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zhujin\Desktop\PPF PLoS NTDs\"/>
    </mc:Choice>
  </mc:AlternateContent>
  <bookViews>
    <workbookView xWindow="0" yWindow="0" windowWidth="16392" windowHeight="5484"/>
  </bookViews>
  <sheets>
    <sheet name="PPF_24hPBM_Ovary" sheetId="4" r:id="rId1"/>
  </sheets>
  <externalReferences>
    <externalReference r:id="rId2"/>
  </externalReferenc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273" i="4" l="1"/>
  <c r="D273" i="4"/>
  <c r="E272" i="4"/>
  <c r="D272" i="4"/>
  <c r="E271" i="4"/>
  <c r="D271" i="4"/>
  <c r="E270" i="4"/>
  <c r="D270" i="4"/>
  <c r="E269" i="4"/>
  <c r="D269" i="4"/>
  <c r="E268" i="4"/>
  <c r="D268" i="4"/>
  <c r="E267" i="4"/>
  <c r="D267" i="4"/>
  <c r="E266" i="4"/>
  <c r="D266" i="4"/>
  <c r="E265" i="4"/>
  <c r="D265" i="4"/>
  <c r="E264" i="4"/>
  <c r="D264" i="4"/>
  <c r="E263" i="4"/>
  <c r="D263" i="4"/>
  <c r="E262" i="4"/>
  <c r="D262" i="4"/>
  <c r="E261" i="4"/>
  <c r="D261" i="4"/>
  <c r="E260" i="4"/>
  <c r="D260" i="4"/>
  <c r="E259" i="4"/>
  <c r="D259" i="4"/>
  <c r="E258" i="4"/>
  <c r="D258" i="4"/>
  <c r="E257" i="4"/>
  <c r="D257" i="4"/>
  <c r="E256" i="4"/>
  <c r="D256" i="4"/>
  <c r="E255" i="4"/>
  <c r="D255" i="4"/>
  <c r="E254" i="4"/>
  <c r="D254" i="4"/>
  <c r="E253" i="4"/>
  <c r="D253" i="4"/>
  <c r="E252" i="4"/>
  <c r="D252" i="4"/>
  <c r="E251" i="4"/>
  <c r="D251" i="4"/>
  <c r="E250" i="4"/>
  <c r="D250" i="4"/>
  <c r="E249" i="4"/>
  <c r="D249" i="4"/>
  <c r="E248" i="4"/>
  <c r="D248" i="4"/>
  <c r="E247" i="4"/>
  <c r="D247" i="4"/>
  <c r="E246" i="4"/>
  <c r="D246" i="4"/>
  <c r="E245" i="4"/>
  <c r="D245" i="4"/>
  <c r="E244" i="4"/>
  <c r="D244" i="4"/>
  <c r="E243" i="4"/>
  <c r="D243" i="4"/>
  <c r="E242" i="4"/>
  <c r="D242" i="4"/>
  <c r="E241" i="4"/>
  <c r="D241" i="4"/>
  <c r="E240" i="4"/>
  <c r="D240" i="4"/>
  <c r="E239" i="4"/>
  <c r="D239" i="4"/>
  <c r="E238" i="4"/>
  <c r="D238" i="4"/>
  <c r="E237" i="4"/>
  <c r="D237" i="4"/>
  <c r="E236" i="4"/>
  <c r="D236" i="4"/>
  <c r="E235" i="4"/>
  <c r="D235" i="4"/>
  <c r="E234" i="4"/>
  <c r="D234" i="4"/>
  <c r="E233" i="4"/>
  <c r="D233" i="4"/>
  <c r="E232" i="4"/>
  <c r="D232" i="4"/>
  <c r="E231" i="4"/>
  <c r="D231" i="4"/>
  <c r="E230" i="4"/>
  <c r="D230" i="4"/>
  <c r="E229" i="4"/>
  <c r="D229" i="4"/>
  <c r="E228" i="4"/>
  <c r="D228" i="4"/>
  <c r="E227" i="4"/>
  <c r="D227" i="4"/>
  <c r="E226" i="4"/>
  <c r="D226" i="4"/>
  <c r="E225" i="4"/>
  <c r="D225" i="4"/>
  <c r="E224" i="4"/>
  <c r="D224" i="4"/>
  <c r="E223" i="4"/>
  <c r="D223" i="4"/>
  <c r="E222" i="4"/>
  <c r="D222" i="4"/>
  <c r="E221" i="4"/>
  <c r="D221" i="4"/>
  <c r="E220" i="4"/>
  <c r="D220" i="4"/>
  <c r="E219" i="4"/>
  <c r="D219" i="4"/>
  <c r="E218" i="4"/>
  <c r="D218" i="4"/>
  <c r="E217" i="4"/>
  <c r="D217" i="4"/>
  <c r="E216" i="4"/>
  <c r="D216" i="4"/>
  <c r="E215" i="4"/>
  <c r="D215" i="4"/>
  <c r="E214" i="4"/>
  <c r="D214" i="4"/>
  <c r="E213" i="4"/>
  <c r="D213" i="4"/>
  <c r="E212" i="4"/>
  <c r="D212" i="4"/>
  <c r="E211" i="4"/>
  <c r="D211" i="4"/>
  <c r="E210" i="4"/>
  <c r="D210" i="4"/>
  <c r="E209" i="4"/>
  <c r="D209" i="4"/>
  <c r="E208" i="4"/>
  <c r="D208" i="4"/>
  <c r="E207" i="4"/>
  <c r="D207" i="4"/>
  <c r="E206" i="4"/>
  <c r="D206" i="4"/>
  <c r="E205" i="4"/>
  <c r="D205" i="4"/>
  <c r="E204" i="4"/>
  <c r="D204" i="4"/>
  <c r="E203" i="4"/>
  <c r="D203" i="4"/>
  <c r="E202" i="4"/>
  <c r="D202" i="4"/>
  <c r="E201" i="4"/>
  <c r="D201" i="4"/>
  <c r="E200" i="4"/>
  <c r="D200" i="4"/>
  <c r="E199" i="4"/>
  <c r="D199" i="4"/>
  <c r="E198" i="4"/>
  <c r="D198" i="4"/>
  <c r="E197" i="4"/>
  <c r="D197" i="4"/>
  <c r="E196" i="4"/>
  <c r="D196" i="4"/>
  <c r="E195" i="4"/>
  <c r="D195" i="4"/>
  <c r="E194" i="4"/>
  <c r="D194" i="4"/>
  <c r="E193" i="4"/>
  <c r="D193" i="4"/>
  <c r="E192" i="4"/>
  <c r="D192" i="4"/>
  <c r="E191" i="4"/>
  <c r="D191" i="4"/>
  <c r="E190" i="4"/>
  <c r="D190" i="4"/>
  <c r="E189" i="4"/>
  <c r="D189" i="4"/>
  <c r="E188" i="4"/>
  <c r="D188" i="4"/>
  <c r="E187" i="4"/>
  <c r="D187" i="4"/>
  <c r="E186" i="4"/>
  <c r="D186" i="4"/>
  <c r="E185" i="4"/>
  <c r="D185" i="4"/>
  <c r="E184" i="4"/>
  <c r="D184" i="4"/>
  <c r="E183" i="4"/>
  <c r="D183" i="4"/>
  <c r="E182" i="4"/>
  <c r="D182" i="4"/>
  <c r="E181" i="4"/>
  <c r="D181" i="4"/>
  <c r="E180" i="4"/>
  <c r="D180" i="4"/>
  <c r="E179" i="4"/>
  <c r="D179" i="4"/>
  <c r="E178" i="4"/>
  <c r="D178" i="4"/>
  <c r="E177" i="4"/>
  <c r="D177" i="4"/>
  <c r="E176" i="4"/>
  <c r="D176" i="4"/>
  <c r="E175" i="4"/>
  <c r="D175" i="4"/>
  <c r="E174" i="4"/>
  <c r="D174" i="4"/>
  <c r="E173" i="4"/>
  <c r="D173" i="4"/>
  <c r="E172" i="4"/>
  <c r="D172" i="4"/>
  <c r="E171" i="4"/>
  <c r="D171" i="4"/>
  <c r="E170" i="4"/>
  <c r="D170" i="4"/>
  <c r="E169" i="4"/>
  <c r="D169" i="4"/>
  <c r="E168" i="4"/>
  <c r="D168" i="4"/>
  <c r="E167" i="4"/>
  <c r="D167" i="4"/>
  <c r="E166" i="4"/>
  <c r="D166" i="4"/>
  <c r="E165" i="4"/>
  <c r="D165" i="4"/>
  <c r="E164" i="4"/>
  <c r="D164" i="4"/>
  <c r="E163" i="4"/>
  <c r="D163" i="4"/>
  <c r="E162" i="4"/>
  <c r="D162" i="4"/>
  <c r="E161" i="4"/>
  <c r="D161" i="4"/>
  <c r="E160" i="4"/>
  <c r="D160" i="4"/>
  <c r="E159" i="4"/>
  <c r="D159" i="4"/>
  <c r="E158" i="4"/>
  <c r="D158" i="4"/>
  <c r="E157" i="4"/>
  <c r="D157" i="4"/>
  <c r="E156" i="4"/>
  <c r="D156" i="4"/>
  <c r="E155" i="4"/>
  <c r="D155" i="4"/>
  <c r="E154" i="4"/>
  <c r="D154" i="4"/>
  <c r="E153" i="4"/>
  <c r="D153" i="4"/>
  <c r="E152" i="4"/>
  <c r="D152" i="4"/>
  <c r="E151" i="4"/>
  <c r="D151" i="4"/>
  <c r="E150" i="4"/>
  <c r="D150" i="4"/>
  <c r="E149" i="4"/>
  <c r="D149" i="4"/>
  <c r="E148" i="4"/>
  <c r="D148" i="4"/>
  <c r="E147" i="4"/>
  <c r="D147" i="4"/>
  <c r="E146" i="4"/>
  <c r="D146" i="4"/>
  <c r="E145" i="4"/>
  <c r="D145" i="4"/>
  <c r="E144" i="4"/>
  <c r="D144" i="4"/>
  <c r="E143" i="4"/>
  <c r="D143" i="4"/>
  <c r="E142" i="4"/>
  <c r="D142" i="4"/>
  <c r="E141" i="4"/>
  <c r="D141" i="4"/>
  <c r="E140" i="4"/>
  <c r="D140" i="4"/>
  <c r="E139" i="4"/>
  <c r="D139" i="4"/>
  <c r="E138" i="4"/>
  <c r="D138" i="4"/>
  <c r="E137" i="4"/>
  <c r="D137" i="4"/>
  <c r="E136" i="4"/>
  <c r="D136" i="4"/>
  <c r="E135" i="4"/>
  <c r="D135" i="4"/>
  <c r="E134" i="4"/>
  <c r="D134" i="4"/>
  <c r="E133" i="4"/>
  <c r="D133" i="4"/>
  <c r="E132" i="4"/>
  <c r="D132" i="4"/>
  <c r="E131" i="4"/>
  <c r="D131" i="4"/>
  <c r="E130" i="4"/>
  <c r="D130" i="4"/>
  <c r="E129" i="4"/>
  <c r="D129" i="4"/>
  <c r="E128" i="4"/>
  <c r="D128" i="4"/>
  <c r="E127" i="4"/>
  <c r="D127" i="4"/>
  <c r="E126" i="4"/>
  <c r="D126" i="4"/>
  <c r="E125" i="4"/>
  <c r="D125" i="4"/>
  <c r="E124" i="4"/>
  <c r="D124" i="4"/>
  <c r="E123" i="4"/>
  <c r="D123" i="4"/>
  <c r="E122" i="4"/>
  <c r="D122" i="4"/>
  <c r="E121" i="4"/>
  <c r="D121" i="4"/>
  <c r="E120" i="4"/>
  <c r="D120" i="4"/>
  <c r="E119" i="4"/>
  <c r="D119" i="4"/>
  <c r="E118" i="4"/>
  <c r="D118" i="4"/>
  <c r="E117" i="4"/>
  <c r="D117" i="4"/>
  <c r="E116" i="4"/>
  <c r="D116" i="4"/>
  <c r="E115" i="4"/>
  <c r="D115" i="4"/>
  <c r="E114" i="4"/>
  <c r="D114" i="4"/>
  <c r="E113" i="4"/>
  <c r="D113" i="4"/>
  <c r="E112" i="4"/>
  <c r="D112" i="4"/>
  <c r="E111" i="4"/>
  <c r="D111" i="4"/>
  <c r="E110" i="4"/>
  <c r="D110" i="4"/>
  <c r="E109" i="4"/>
  <c r="D109" i="4"/>
  <c r="E108" i="4"/>
  <c r="D108" i="4"/>
  <c r="E107" i="4"/>
  <c r="D107" i="4"/>
  <c r="E106" i="4"/>
  <c r="D106" i="4"/>
  <c r="E105" i="4"/>
  <c r="D105" i="4"/>
  <c r="E104" i="4"/>
  <c r="D104" i="4"/>
  <c r="E103" i="4"/>
  <c r="D103" i="4"/>
  <c r="E102" i="4"/>
  <c r="D102" i="4"/>
  <c r="E101" i="4"/>
  <c r="D101" i="4"/>
  <c r="E100" i="4"/>
  <c r="D100" i="4"/>
  <c r="E99" i="4"/>
  <c r="D99" i="4"/>
  <c r="E98" i="4"/>
  <c r="D98" i="4"/>
  <c r="E97" i="4"/>
  <c r="D97" i="4"/>
  <c r="E96" i="4"/>
  <c r="D96" i="4"/>
  <c r="E95" i="4"/>
  <c r="D95" i="4"/>
  <c r="E94" i="4"/>
  <c r="D94" i="4"/>
  <c r="E93" i="4"/>
  <c r="D93" i="4"/>
  <c r="E92" i="4"/>
  <c r="D92" i="4"/>
  <c r="E91" i="4"/>
  <c r="D91" i="4"/>
  <c r="E90" i="4"/>
  <c r="D90" i="4"/>
  <c r="E89" i="4"/>
  <c r="D89" i="4"/>
  <c r="E88" i="4"/>
  <c r="D88" i="4"/>
  <c r="E87" i="4"/>
  <c r="D87" i="4"/>
  <c r="E86" i="4"/>
  <c r="D86" i="4"/>
  <c r="E85" i="4"/>
  <c r="D85" i="4"/>
  <c r="E84" i="4"/>
  <c r="D84" i="4"/>
  <c r="E83" i="4"/>
  <c r="D83" i="4"/>
  <c r="E82" i="4"/>
  <c r="D82" i="4"/>
  <c r="E81" i="4"/>
  <c r="D81" i="4"/>
  <c r="E80" i="4"/>
  <c r="D80" i="4"/>
  <c r="E79" i="4"/>
  <c r="D79" i="4"/>
  <c r="E78" i="4"/>
  <c r="D78" i="4"/>
  <c r="E77" i="4"/>
  <c r="D77" i="4"/>
  <c r="E76" i="4"/>
  <c r="D76" i="4"/>
  <c r="E75" i="4"/>
  <c r="D75" i="4"/>
  <c r="E74" i="4"/>
  <c r="D74" i="4"/>
  <c r="E73" i="4"/>
  <c r="D73" i="4"/>
  <c r="E72" i="4"/>
  <c r="D72" i="4"/>
  <c r="E71" i="4"/>
  <c r="D71" i="4"/>
  <c r="E70" i="4"/>
  <c r="D70" i="4"/>
  <c r="E69" i="4"/>
  <c r="D69" i="4"/>
  <c r="E68" i="4"/>
  <c r="D68" i="4"/>
  <c r="E67" i="4"/>
  <c r="D67" i="4"/>
  <c r="E66" i="4"/>
  <c r="D66" i="4"/>
  <c r="E65" i="4"/>
  <c r="D65" i="4"/>
  <c r="E64" i="4"/>
  <c r="D64" i="4"/>
  <c r="E63" i="4"/>
  <c r="D63" i="4"/>
  <c r="E62" i="4"/>
  <c r="D62" i="4"/>
  <c r="E61" i="4"/>
  <c r="D61" i="4"/>
  <c r="E60" i="4"/>
  <c r="D60" i="4"/>
  <c r="E59" i="4"/>
  <c r="D59" i="4"/>
  <c r="E58" i="4"/>
  <c r="D58" i="4"/>
  <c r="E57" i="4"/>
  <c r="D57" i="4"/>
  <c r="E56" i="4"/>
  <c r="D56" i="4"/>
  <c r="E55" i="4"/>
  <c r="D55" i="4"/>
  <c r="E54" i="4"/>
  <c r="D54" i="4"/>
  <c r="E53" i="4"/>
  <c r="D53" i="4"/>
  <c r="E52" i="4"/>
  <c r="D52" i="4"/>
  <c r="E51" i="4"/>
  <c r="D51" i="4"/>
  <c r="E50" i="4"/>
  <c r="D50" i="4"/>
  <c r="E49" i="4"/>
  <c r="D49" i="4"/>
  <c r="E48" i="4"/>
  <c r="D48" i="4"/>
  <c r="E47" i="4"/>
  <c r="D47" i="4"/>
  <c r="E46" i="4"/>
  <c r="D46" i="4"/>
  <c r="E45" i="4"/>
  <c r="D45" i="4"/>
  <c r="E44" i="4"/>
  <c r="D44" i="4"/>
  <c r="E43" i="4"/>
  <c r="D43" i="4"/>
  <c r="E42" i="4"/>
  <c r="D42" i="4"/>
  <c r="E41" i="4"/>
  <c r="D41" i="4"/>
  <c r="E40" i="4"/>
  <c r="D40" i="4"/>
  <c r="E39" i="4"/>
  <c r="D39" i="4"/>
  <c r="E38" i="4"/>
  <c r="D38" i="4"/>
  <c r="E37" i="4"/>
  <c r="D37" i="4"/>
  <c r="E36" i="4"/>
  <c r="D36" i="4"/>
  <c r="E35" i="4"/>
  <c r="D35" i="4"/>
  <c r="E34" i="4"/>
  <c r="D34" i="4"/>
  <c r="E33" i="4"/>
  <c r="D33" i="4"/>
  <c r="E32" i="4"/>
  <c r="D32" i="4"/>
  <c r="E31" i="4"/>
  <c r="D31" i="4"/>
  <c r="E30" i="4"/>
  <c r="D30" i="4"/>
  <c r="E29" i="4"/>
  <c r="D29" i="4"/>
  <c r="E28" i="4"/>
  <c r="D28" i="4"/>
  <c r="E27" i="4"/>
  <c r="D27" i="4"/>
  <c r="E26" i="4"/>
  <c r="D26" i="4"/>
  <c r="E25" i="4"/>
  <c r="D25" i="4"/>
  <c r="E24" i="4"/>
  <c r="D24" i="4"/>
  <c r="E23" i="4"/>
  <c r="D23" i="4"/>
  <c r="E22" i="4"/>
  <c r="D22" i="4"/>
  <c r="E21" i="4"/>
  <c r="D21" i="4"/>
  <c r="E20" i="4"/>
  <c r="D20" i="4"/>
  <c r="E19" i="4"/>
  <c r="D19" i="4"/>
  <c r="E18" i="4"/>
  <c r="D18" i="4"/>
  <c r="E17" i="4"/>
  <c r="D17" i="4"/>
  <c r="E16" i="4"/>
  <c r="D16" i="4"/>
  <c r="E15" i="4"/>
  <c r="D15" i="4"/>
  <c r="E14" i="4"/>
  <c r="D14" i="4"/>
  <c r="E13" i="4"/>
  <c r="D13" i="4"/>
  <c r="E12" i="4"/>
  <c r="D12" i="4"/>
  <c r="E11" i="4"/>
  <c r="D11" i="4"/>
  <c r="E10" i="4"/>
  <c r="D10" i="4"/>
  <c r="E9" i="4"/>
  <c r="D9" i="4"/>
  <c r="E8" i="4"/>
  <c r="D8" i="4"/>
  <c r="E7" i="4"/>
  <c r="D7" i="4"/>
  <c r="E6" i="4"/>
  <c r="D6" i="4"/>
  <c r="E5" i="4"/>
  <c r="D5" i="4"/>
  <c r="E4" i="4"/>
  <c r="D4" i="4"/>
</calcChain>
</file>

<file path=xl/sharedStrings.xml><?xml version="1.0" encoding="utf-8"?>
<sst xmlns="http://schemas.openxmlformats.org/spreadsheetml/2006/main" count="476" uniqueCount="450">
  <si>
    <t>Transcript ID</t>
  </si>
  <si>
    <t>Gene description</t>
  </si>
  <si>
    <t>padj</t>
  </si>
  <si>
    <t xml:space="preserve">alpha-glucosidase </t>
  </si>
  <si>
    <t>AAEL000647-RA</t>
  </si>
  <si>
    <t>AAEL000651-RA</t>
  </si>
  <si>
    <t>AAEL000757-RB</t>
  </si>
  <si>
    <t>AAEL000769-RA</t>
  </si>
  <si>
    <t>AAEL000961-RA</t>
  </si>
  <si>
    <t>AAEL001401-RA</t>
  </si>
  <si>
    <t>AAEL001577-RA</t>
  </si>
  <si>
    <t>AAEL001690-RA</t>
  </si>
  <si>
    <t>AAEL001968-RB</t>
  </si>
  <si>
    <t>AAEL002390-RA</t>
  </si>
  <si>
    <t>AAEL003056-RA</t>
  </si>
  <si>
    <t>AAEL003154-RA</t>
  </si>
  <si>
    <t>AAEL003619-RA</t>
  </si>
  <si>
    <t>AAEL003977-RA</t>
  </si>
  <si>
    <t>AAEL004342-RA</t>
  </si>
  <si>
    <t>AAEL004390-RA</t>
  </si>
  <si>
    <t>AAEL004521-RA</t>
  </si>
  <si>
    <t>AAEL004522-RA</t>
  </si>
  <si>
    <t>AAEL004809-RA</t>
  </si>
  <si>
    <t>AAEL005043-RA</t>
  </si>
  <si>
    <t>AAEL005772-RA</t>
  </si>
  <si>
    <t>AAEL005849-RA</t>
  </si>
  <si>
    <t>AAEL005997-RA</t>
  </si>
  <si>
    <t>AAEL006138-RA</t>
  </si>
  <si>
    <t>AAEL006563-RA</t>
  </si>
  <si>
    <t>AAEL006607-RA</t>
  </si>
  <si>
    <t>AAEL006704-RA</t>
  </si>
  <si>
    <t>AAEL006718-RA</t>
  </si>
  <si>
    <t>AAEL006953-RA</t>
  </si>
  <si>
    <t>AAEL007432-RA</t>
  </si>
  <si>
    <t>AAEL007653-RA</t>
  </si>
  <si>
    <t>AAEL007657-RA</t>
  </si>
  <si>
    <t>AAEL007765-RB</t>
  </si>
  <si>
    <t>AAEL007793-RA</t>
  </si>
  <si>
    <t>AAEL007942-RA</t>
  </si>
  <si>
    <t>AAEL008028-RA</t>
  </si>
  <si>
    <t>AAEL008094-RA</t>
  </si>
  <si>
    <t>AAEL008098-RA</t>
  </si>
  <si>
    <t>AAEL009642-RA</t>
  </si>
  <si>
    <t>AAEL009760-RA</t>
  </si>
  <si>
    <t>AAEL010327-RA</t>
  </si>
  <si>
    <t>AAEL010434-RA</t>
  </si>
  <si>
    <t>AAEL011313-RA</t>
  </si>
  <si>
    <t>AAEL011621-RA</t>
  </si>
  <si>
    <t>AAEL012266-RA</t>
  </si>
  <si>
    <t>AAEL012318-RA</t>
  </si>
  <si>
    <t>AAEL012639-RA</t>
  </si>
  <si>
    <t>AAEL012644-RA</t>
  </si>
  <si>
    <t>AAEL012702-RA</t>
  </si>
  <si>
    <t>AAEL013338-RA</t>
  </si>
  <si>
    <t>AAEL013490-RA</t>
  </si>
  <si>
    <t>AAEL014201-RA</t>
  </si>
  <si>
    <t>AAEL014274-RA</t>
  </si>
  <si>
    <t>AAEL014541-RA</t>
  </si>
  <si>
    <t>AAEL015631-RA</t>
  </si>
  <si>
    <t>AAEL017212-RA</t>
  </si>
  <si>
    <t>AAEL017334-RA</t>
  </si>
  <si>
    <t>AAEL000010-RA</t>
  </si>
  <si>
    <t>AAEL000859-RA</t>
  </si>
  <si>
    <t>AAEL000933-RA</t>
  </si>
  <si>
    <t>AAEL000985-RA</t>
  </si>
  <si>
    <t>AAEL001173-RA</t>
  </si>
  <si>
    <t>AAEL001247-RA</t>
  </si>
  <si>
    <t>AAEL001307-RA</t>
  </si>
  <si>
    <t>AAEL001706-RA</t>
  </si>
  <si>
    <t>AAEL001816-RA</t>
  </si>
  <si>
    <t>AAEL001844-RA</t>
  </si>
  <si>
    <t>AAEL001964-RA</t>
  </si>
  <si>
    <t>AAEL002758-RA</t>
  </si>
  <si>
    <t>AAEL003590-RA</t>
  </si>
  <si>
    <t>AAEL004023-RA</t>
  </si>
  <si>
    <t>AAEL004119-RA</t>
  </si>
  <si>
    <t>AAEL004369-RA</t>
  </si>
  <si>
    <t>AAEL004450-RA</t>
  </si>
  <si>
    <t>AAEL004588-RA</t>
  </si>
  <si>
    <t>AAEL005349-RA</t>
  </si>
  <si>
    <t>AAEL006649-RA</t>
  </si>
  <si>
    <t>AAEL006688-RA</t>
  </si>
  <si>
    <t>AAEL007397-RC</t>
  </si>
  <si>
    <t>AAEL008073-RA</t>
  </si>
  <si>
    <t>AAEL008303-RA</t>
  </si>
  <si>
    <t>AAEL008449-RA</t>
  </si>
  <si>
    <t>AAEL008478-RA</t>
  </si>
  <si>
    <t>AAEL008924-RA</t>
  </si>
  <si>
    <t>AAEL009131-RA</t>
  </si>
  <si>
    <t>AAEL009171-RA</t>
  </si>
  <si>
    <t>AAEL009244-RA</t>
  </si>
  <si>
    <t>AAEL009420-RA</t>
  </si>
  <si>
    <t>AAEL009483-RA</t>
  </si>
  <si>
    <t>AAEL009487-RA</t>
  </si>
  <si>
    <t>AAEL009647-RA</t>
  </si>
  <si>
    <t>AAEL010514-RA</t>
  </si>
  <si>
    <t>AAEL010529-RA</t>
  </si>
  <si>
    <t>AAEL010782-RA</t>
  </si>
  <si>
    <t>AAEL010783-RA</t>
  </si>
  <si>
    <t>AAEL011082-RA</t>
  </si>
  <si>
    <t>AAEL011180-RA</t>
  </si>
  <si>
    <t>AAEL011239-RA</t>
  </si>
  <si>
    <t>AAEL011641-RA</t>
  </si>
  <si>
    <t>AAEL012359-RA</t>
  </si>
  <si>
    <t>AAEL012548-RA</t>
  </si>
  <si>
    <t>AAEL012650-RA</t>
  </si>
  <si>
    <t>AAEL012777-RA</t>
  </si>
  <si>
    <t>AAEL012855-RA</t>
  </si>
  <si>
    <t>AAEL012863-RA</t>
  </si>
  <si>
    <t>AAEL013027-RA</t>
  </si>
  <si>
    <t>AAEL013284-RA</t>
  </si>
  <si>
    <t>AAEL013775-RA</t>
  </si>
  <si>
    <t>AAEL013885-RA</t>
  </si>
  <si>
    <t>AAEL014561-RA</t>
  </si>
  <si>
    <t>AAEL014614-RA</t>
  </si>
  <si>
    <t>AAEL014893-RA</t>
  </si>
  <si>
    <t>AAEL015451-RA</t>
  </si>
  <si>
    <t>AAEL015458-RA</t>
  </si>
  <si>
    <t>AAEL017403-RA</t>
  </si>
  <si>
    <t>AAEL000234-RA</t>
  </si>
  <si>
    <t>AAEL001233-RA</t>
  </si>
  <si>
    <t>AAEL001257-RA</t>
  </si>
  <si>
    <t>AAEL001905-RA</t>
  </si>
  <si>
    <t>AAEL002639-RA</t>
  </si>
  <si>
    <t>AAEL002662-RA</t>
  </si>
  <si>
    <t>AAEL003011-RA</t>
  </si>
  <si>
    <t>AAEL003505-RA</t>
  </si>
  <si>
    <t>AAEL005185-RA</t>
  </si>
  <si>
    <t>AAEL005779-RB</t>
  </si>
  <si>
    <t>AAEL006181-RA</t>
  </si>
  <si>
    <t>AAEL006265-RA</t>
  </si>
  <si>
    <t>AAEL006965-RA</t>
  </si>
  <si>
    <t>AAEL007367-RA</t>
  </si>
  <si>
    <t>AAEL007892-RA</t>
  </si>
  <si>
    <t>AAEL008471-RA</t>
  </si>
  <si>
    <t>AAEL008502-RA</t>
  </si>
  <si>
    <t>AAEL008773-RA</t>
  </si>
  <si>
    <t>AAEL009253-RB</t>
  </si>
  <si>
    <t>AAEL009784-RA</t>
  </si>
  <si>
    <t>AAEL012102-RA</t>
  </si>
  <si>
    <t>AAEL012511-RA</t>
  </si>
  <si>
    <t>AAEL012828-RA</t>
  </si>
  <si>
    <t>AAEL013661-RA</t>
  </si>
  <si>
    <t>AAEL013829-RA</t>
  </si>
  <si>
    <t>AAEL014198-RA</t>
  </si>
  <si>
    <t>AAEL018671-RA</t>
  </si>
  <si>
    <t>NADH dehydrogenase subunit 3</t>
  </si>
  <si>
    <t>AAEL018678-RA</t>
  </si>
  <si>
    <t>NADH dehydrogenase subunit 5</t>
  </si>
  <si>
    <t>AAEL018687-RA</t>
  </si>
  <si>
    <t>NADH dehydrogenase subunit 1</t>
  </si>
  <si>
    <t>AAEL000182-RA</t>
  </si>
  <si>
    <t>AAEL000521-RA</t>
  </si>
  <si>
    <t>AAEL000599-RA</t>
  </si>
  <si>
    <t>AAEL000679-RA</t>
  </si>
  <si>
    <t>AAEL000780-RA</t>
  </si>
  <si>
    <t>AAEL000943-RA</t>
  </si>
  <si>
    <t>AAEL000947-RA</t>
  </si>
  <si>
    <t>AAEL001047-RA</t>
  </si>
  <si>
    <t>AAEL001106-RA</t>
  </si>
  <si>
    <t>AAEL001184-RA</t>
  </si>
  <si>
    <t>AAEL001565-RA</t>
  </si>
  <si>
    <t>AAEL001593-RB</t>
  </si>
  <si>
    <t>AAEL001667-RA</t>
  </si>
  <si>
    <t>AAEL001855-RA</t>
  </si>
  <si>
    <t>AAEL001893-RA</t>
  </si>
  <si>
    <t>AAEL002075-RA</t>
  </si>
  <si>
    <t>AAEL002183-RA</t>
  </si>
  <si>
    <t>AAEL002293-RA</t>
  </si>
  <si>
    <t>AAEL002472-RA</t>
  </si>
  <si>
    <t>AAEL002546-RA</t>
  </si>
  <si>
    <t>AAEL002567-RA</t>
  </si>
  <si>
    <t>AAEL002592-RA</t>
  </si>
  <si>
    <t>AAEL002673-RA</t>
  </si>
  <si>
    <t>AAEL002701-RA</t>
  </si>
  <si>
    <t>AAEL002721-RA</t>
  </si>
  <si>
    <t>AAEL002797-RA</t>
  </si>
  <si>
    <t>AAEL002811-RA</t>
  </si>
  <si>
    <t>AAEL002853-RA</t>
  </si>
  <si>
    <t>AAEL003192-RA</t>
  </si>
  <si>
    <t>AAEL003211-RA</t>
  </si>
  <si>
    <t>AAEL003267-RB</t>
  </si>
  <si>
    <t>AAEL003301-RA</t>
  </si>
  <si>
    <t>AAEL003418-RA</t>
  </si>
  <si>
    <t>AAEL003527-RA</t>
  </si>
  <si>
    <t>AAEL003797-RA</t>
  </si>
  <si>
    <t>AAEL003864-RA</t>
  </si>
  <si>
    <t>AAEL004028-RA</t>
  </si>
  <si>
    <t>AAEL004292-RA</t>
  </si>
  <si>
    <t>AAEL004507-RA</t>
  </si>
  <si>
    <t>AAEL004528-RA</t>
  </si>
  <si>
    <t>AAEL004914-RA</t>
  </si>
  <si>
    <t>AAEL004928-RA</t>
  </si>
  <si>
    <t>AAEL004940-RC</t>
  </si>
  <si>
    <t>AAEL004947-RA</t>
  </si>
  <si>
    <t>AAEL004953-RA</t>
  </si>
  <si>
    <t>AAEL004975-RA</t>
  </si>
  <si>
    <t>AAEL005255-RA</t>
  </si>
  <si>
    <t>AAEL005312-RD</t>
  </si>
  <si>
    <t>AAEL005392-RA</t>
  </si>
  <si>
    <t>AAEL005471-RA</t>
  </si>
  <si>
    <t>AAEL005588-RA</t>
  </si>
  <si>
    <t>AAEL005604-RA</t>
  </si>
  <si>
    <t>AAEL005731-RA</t>
  </si>
  <si>
    <t>AAEL006132-RA</t>
  </si>
  <si>
    <t>AAEL006197-RA</t>
  </si>
  <si>
    <t>AAEL006259-RA</t>
  </si>
  <si>
    <t>AAEL006480-RA</t>
  </si>
  <si>
    <t>AAEL006800-RA</t>
  </si>
  <si>
    <t>AAEL006900-RA</t>
  </si>
  <si>
    <t>AAEL006932-RA</t>
  </si>
  <si>
    <t>AAEL007010-RA</t>
  </si>
  <si>
    <t>AAEL007355-RA</t>
  </si>
  <si>
    <t>AAEL007397-RA</t>
  </si>
  <si>
    <t>AAEL007545-RA</t>
  </si>
  <si>
    <t>AAEL007634-RA</t>
  </si>
  <si>
    <t>AAEL007779-RA</t>
  </si>
  <si>
    <t>AAEL007842-RA</t>
  </si>
  <si>
    <t>AAEL007952-RA</t>
  </si>
  <si>
    <t>AAEL008160-RA</t>
  </si>
  <si>
    <t>AAEL008193-RA</t>
  </si>
  <si>
    <t>AAEL008245-RA</t>
  </si>
  <si>
    <t>AAEL008380-RA</t>
  </si>
  <si>
    <t>AAEL008492-RA</t>
  </si>
  <si>
    <t>AAEL008594-RA</t>
  </si>
  <si>
    <t>AAEL008675-RA</t>
  </si>
  <si>
    <t>AAEL008799-RA</t>
  </si>
  <si>
    <t>AAEL009032-RA</t>
  </si>
  <si>
    <t>AAEL009043-RA</t>
  </si>
  <si>
    <t>AAEL009058-RA</t>
  </si>
  <si>
    <t>AAEL009195-RA</t>
  </si>
  <si>
    <t>AAEL009616-RA</t>
  </si>
  <si>
    <t>AAEL009936-RA</t>
  </si>
  <si>
    <t>AAEL010027-RA</t>
  </si>
  <si>
    <t>AAEL010050-RA</t>
  </si>
  <si>
    <t>AAEL010083-RA</t>
  </si>
  <si>
    <t>AAEL010140-RA</t>
  </si>
  <si>
    <t>AAEL010206-RA</t>
  </si>
  <si>
    <t>AAEL010389-RA</t>
  </si>
  <si>
    <t>AAEL010487-RA</t>
  </si>
  <si>
    <t>AAEL010507-RA</t>
  </si>
  <si>
    <t>AAEL010898-RA</t>
  </si>
  <si>
    <t>AAEL011160-RA</t>
  </si>
  <si>
    <t>AAEL011203-RA</t>
  </si>
  <si>
    <t>AAEL011206-RB</t>
  </si>
  <si>
    <t>AAEL011468-RA</t>
  </si>
  <si>
    <t>AAEL011513-RA</t>
  </si>
  <si>
    <t>AAEL011633-RA</t>
  </si>
  <si>
    <t>AAEL011892-RA</t>
  </si>
  <si>
    <t>AAEL011989-RB</t>
  </si>
  <si>
    <t>AAEL012008-RA</t>
  </si>
  <si>
    <t>AAEL012078-RA</t>
  </si>
  <si>
    <t>AAEL012187-RA</t>
  </si>
  <si>
    <t>AAEL012343-RA</t>
  </si>
  <si>
    <t>AAEL012425-RA</t>
  </si>
  <si>
    <t>AAEL012474-RA</t>
  </si>
  <si>
    <t>AAEL012477-RA</t>
  </si>
  <si>
    <t>AAEL012478-RA</t>
  </si>
  <si>
    <t>AAEL012543-RA</t>
  </si>
  <si>
    <t>AAEL012654-RA</t>
  </si>
  <si>
    <t>AAEL012679-RA</t>
  </si>
  <si>
    <t>AAEL012712-RA</t>
  </si>
  <si>
    <t>AAEL013262-RA</t>
  </si>
  <si>
    <t>AAEL013320-RA</t>
  </si>
  <si>
    <t>AAEL013494-RA</t>
  </si>
  <si>
    <t>AAEL013562-RA</t>
  </si>
  <si>
    <t>AAEL013758-RA</t>
  </si>
  <si>
    <t>AAEL013960-RA</t>
  </si>
  <si>
    <t>AAEL013989-RA</t>
  </si>
  <si>
    <t>AAEL014315-RA</t>
  </si>
  <si>
    <t>AAEL014410-RA</t>
  </si>
  <si>
    <t>AAEL015007-RA</t>
  </si>
  <si>
    <t>AAEL015052-RA</t>
  </si>
  <si>
    <t>AAEL017289-RA</t>
  </si>
  <si>
    <t>AAEL017302-RA</t>
  </si>
  <si>
    <t>AAEL017539-RA</t>
  </si>
  <si>
    <t>AAEL017811-RA</t>
  </si>
  <si>
    <t xml:space="preserve">60S ribosomal protein L36 </t>
  </si>
  <si>
    <t>Class B Scavenger Receptor (CD36 domain)</t>
  </si>
  <si>
    <t xml:space="preserve">wingless protein, putative </t>
  </si>
  <si>
    <t xml:space="preserve">alpha-amylase </t>
  </si>
  <si>
    <t xml:space="preserve">NEDD8, putative </t>
  </si>
  <si>
    <t xml:space="preserve">anterior fat body protein </t>
  </si>
  <si>
    <t xml:space="preserve">arginine/serine-rich splicing factor </t>
  </si>
  <si>
    <t xml:space="preserve">amino acid transporter </t>
  </si>
  <si>
    <t xml:space="preserve">microsomal signal peptidase 23 kd subunit (spc22/23) </t>
  </si>
  <si>
    <t xml:space="preserve">adenylate cyclase </t>
  </si>
  <si>
    <t xml:space="preserve">amidase </t>
  </si>
  <si>
    <t>Clip-Domain Serine Protease  family E. Protease homologue</t>
  </si>
  <si>
    <t xml:space="preserve">sugar transporter </t>
  </si>
  <si>
    <t xml:space="preserve">SEC14, putative </t>
  </si>
  <si>
    <t xml:space="preserve">leucine-rich immune protein (Short) </t>
  </si>
  <si>
    <t xml:space="preserve">peptidyl-glycine alpha-amidating monooxygenase </t>
  </si>
  <si>
    <t xml:space="preserve">zinc finger protein </t>
  </si>
  <si>
    <t xml:space="preserve">oligosaccharyl transferase, subunit, putative </t>
  </si>
  <si>
    <t xml:space="preserve">zinc transporter </t>
  </si>
  <si>
    <t xml:space="preserve">protein serine/threonine kinase, putative </t>
  </si>
  <si>
    <t xml:space="preserve">elongase, putative </t>
  </si>
  <si>
    <t xml:space="preserve">zinc carboxypeptidase </t>
  </si>
  <si>
    <t xml:space="preserve">glycerol-3-phosphate dehydrogenase </t>
  </si>
  <si>
    <t xml:space="preserve">multicopper oxidase </t>
  </si>
  <si>
    <t xml:space="preserve">serine-type enodpeptidase </t>
  </si>
  <si>
    <t xml:space="preserve">p15-2a protein, putative </t>
  </si>
  <si>
    <t xml:space="preserve">glucosyl/glucuronosyl transferases </t>
  </si>
  <si>
    <t xml:space="preserve">aldo-keto reductase </t>
  </si>
  <si>
    <t xml:space="preserve">mfs transporter </t>
  </si>
  <si>
    <t xml:space="preserve">beta-carotene dioxygenase </t>
  </si>
  <si>
    <t xml:space="preserve">brain chitinase and chia </t>
  </si>
  <si>
    <t xml:space="preserve">NADH dehydrogenase, putative </t>
  </si>
  <si>
    <t xml:space="preserve">Ccaat/enhancer binding protein </t>
  </si>
  <si>
    <t xml:space="preserve">MRAS2, putative </t>
  </si>
  <si>
    <t xml:space="preserve">odorant binding protein OBP18 </t>
  </si>
  <si>
    <t xml:space="preserve">heme peroxidase </t>
  </si>
  <si>
    <t xml:space="preserve">cytochrome b5, putative </t>
  </si>
  <si>
    <t xml:space="preserve">valacyclovir hydrolase </t>
  </si>
  <si>
    <t xml:space="preserve">gambicin anti-microbial peptide </t>
  </si>
  <si>
    <t xml:space="preserve">juvenile hormone-inducible protein, putative </t>
  </si>
  <si>
    <t xml:space="preserve">sodium/chloride dependent amino acid transporter </t>
  </si>
  <si>
    <t xml:space="preserve">glucose dehydrogenase </t>
  </si>
  <si>
    <t xml:space="preserve">ribonuclease p/mrp subunit </t>
  </si>
  <si>
    <t xml:space="preserve">jun </t>
  </si>
  <si>
    <t xml:space="preserve">microsomal signal peptidase 25 kda subunit </t>
  </si>
  <si>
    <t xml:space="preserve">mannosyltransferase </t>
  </si>
  <si>
    <t xml:space="preserve">monocarboxylate transporter </t>
  </si>
  <si>
    <t xml:space="preserve">fibrinogen and fibronectin </t>
  </si>
  <si>
    <t xml:space="preserve">xaa-pro aminopeptidase </t>
  </si>
  <si>
    <t xml:space="preserve">alkyldihydroxyacetonephosphate synthase </t>
  </si>
  <si>
    <t xml:space="preserve">PIWI </t>
  </si>
  <si>
    <t xml:space="preserve">fatty acid synthase </t>
  </si>
  <si>
    <t xml:space="preserve">metalloproteinase, putative </t>
  </si>
  <si>
    <t xml:space="preserve">calponin/transgelin </t>
  </si>
  <si>
    <t xml:space="preserve">Serine Protease Inhibitor (serpin)  likely cleavage at K/R. Transcript A. </t>
  </si>
  <si>
    <t xml:space="preserve">low-density lipoprotein receptor (ldl) </t>
  </si>
  <si>
    <t xml:space="preserve">allantoinase </t>
  </si>
  <si>
    <t xml:space="preserve">Protein KRTCAP2 homolog </t>
  </si>
  <si>
    <t xml:space="preserve">serine collagenase 1 precursor, putative </t>
  </si>
  <si>
    <t xml:space="preserve">Ecdysone-induced protein 75B isoform A Nuclear receptor </t>
  </si>
  <si>
    <t xml:space="preserve">mitochondrial ribosomal protein, S18A, putative </t>
  </si>
  <si>
    <t xml:space="preserve">cytochrome P450 </t>
  </si>
  <si>
    <t xml:space="preserve">NBP2b protein, putative </t>
  </si>
  <si>
    <t xml:space="preserve">transcription factor ap-2 </t>
  </si>
  <si>
    <t xml:space="preserve">sodium/chloride dependent transporter </t>
  </si>
  <si>
    <t xml:space="preserve">Sugar transporter SWEET </t>
  </si>
  <si>
    <t xml:space="preserve">Splicing factor 3B subunit 5 </t>
  </si>
  <si>
    <t xml:space="preserve">tnf receptor associated factor </t>
  </si>
  <si>
    <t xml:space="preserve">long wavelength sensitive opsin </t>
  </si>
  <si>
    <t xml:space="preserve">allergen, putative </t>
  </si>
  <si>
    <t xml:space="preserve">synaptic vesicle protein </t>
  </si>
  <si>
    <t xml:space="preserve">CRAL/TRIO domain-containing protein </t>
  </si>
  <si>
    <t xml:space="preserve">odorant binding protein OBP22 </t>
  </si>
  <si>
    <t xml:space="preserve">forkhead box protein (AaegFOXL) </t>
  </si>
  <si>
    <t xml:space="preserve">Sec61 protein complex gamma subunit, putative </t>
  </si>
  <si>
    <t xml:space="preserve">dihydropyridine-sensitive l-type calcium channel </t>
  </si>
  <si>
    <t xml:space="preserve">trypsin-epsilon, putative </t>
  </si>
  <si>
    <t xml:space="preserve">Zinc finger protein </t>
  </si>
  <si>
    <t xml:space="preserve">ATP-dependent bile acid permease </t>
  </si>
  <si>
    <t xml:space="preserve">PAR-domain protein 1 </t>
  </si>
  <si>
    <t xml:space="preserve">cysteine-rich hydrophobic domain 2 (chic1) </t>
  </si>
  <si>
    <t xml:space="preserve">laminin A chain, putative </t>
  </si>
  <si>
    <t>serine-type enodpeptidase</t>
  </si>
  <si>
    <t xml:space="preserve">cadherin </t>
  </si>
  <si>
    <t xml:space="preserve">cathepsin b </t>
  </si>
  <si>
    <t xml:space="preserve">Niemann-Pick Type C-2, putative </t>
  </si>
  <si>
    <t xml:space="preserve">cuticle protein, putative </t>
  </si>
  <si>
    <t>IMD pathway signalling  Immune Deficiency (Imd)</t>
  </si>
  <si>
    <t xml:space="preserve">sodium/potassium-dependent ATPase beta-2 subunit </t>
  </si>
  <si>
    <t xml:space="preserve">xylulose kinase </t>
  </si>
  <si>
    <t xml:space="preserve">Six/sine homebox transcription factors </t>
  </si>
  <si>
    <t xml:space="preserve">Carboxylic ester hydrolase (Fragment) </t>
  </si>
  <si>
    <t xml:space="preserve">aminoacyl-tRNA synthetase auxiliary protein, 43kD, putative </t>
  </si>
  <si>
    <t xml:space="preserve">carboxypeptidase </t>
  </si>
  <si>
    <t xml:space="preserve">aminoacylase, putative </t>
  </si>
  <si>
    <t xml:space="preserve">short-chain dehydrogenase </t>
  </si>
  <si>
    <t xml:space="preserve">vitellogenin-A1 precursor </t>
  </si>
  <si>
    <t xml:space="preserve">RNase MRP </t>
  </si>
  <si>
    <t xml:space="preserve">Trypsin Modulating Oostatic Factor </t>
  </si>
  <si>
    <t xml:space="preserve">Farnesol dehydrogenase </t>
  </si>
  <si>
    <t xml:space="preserve">asparagine synthetase </t>
  </si>
  <si>
    <t xml:space="preserve">Epoxide hydrolase </t>
  </si>
  <si>
    <t xml:space="preserve">protein kinase C inhibitor, putative </t>
  </si>
  <si>
    <t>C-Type Lectin (CTL) - mannose binding</t>
  </si>
  <si>
    <t xml:space="preserve">transferrin </t>
  </si>
  <si>
    <t xml:space="preserve">receptor for activated C kinase, putative </t>
  </si>
  <si>
    <t xml:space="preserve">signal peptide peptidase </t>
  </si>
  <si>
    <t xml:space="preserve">cyclophilin </t>
  </si>
  <si>
    <t xml:space="preserve">Gamma-glutamylcyclotransferase </t>
  </si>
  <si>
    <t xml:space="preserve">lethal(3)malignant brain tumor </t>
  </si>
  <si>
    <t xml:space="preserve">Proteasome subunit alpha type </t>
  </si>
  <si>
    <t xml:space="preserve">Vitelline membrane protein 15a-3 </t>
  </si>
  <si>
    <t xml:space="preserve">maltose phosphorylase </t>
  </si>
  <si>
    <t xml:space="preserve">chaperone protein, putative </t>
  </si>
  <si>
    <t>cdp-diacylglycerol--glycerol-3-phosphate 3-phosphatidyltransferase</t>
  </si>
  <si>
    <t xml:space="preserve">protein translocation complex beta subunit, putative </t>
  </si>
  <si>
    <t xml:space="preserve">Predicted acetyltransferase </t>
  </si>
  <si>
    <t xml:space="preserve">Vitelline membrane protein 15a-1 </t>
  </si>
  <si>
    <t xml:space="preserve">late trypsin 1, serine-type enodpeptidase </t>
  </si>
  <si>
    <t xml:space="preserve">translocon-associated protein, delta subunit </t>
  </si>
  <si>
    <t xml:space="preserve">lethal(2)essential for life protein, l2efl </t>
  </si>
  <si>
    <t xml:space="preserve">zinc finger protein, putative </t>
  </si>
  <si>
    <t xml:space="preserve">actin binding protein, putative </t>
  </si>
  <si>
    <t xml:space="preserve">serine protease snake, putative </t>
  </si>
  <si>
    <t xml:space="preserve">triacylglycerol lipase, pancreatic </t>
  </si>
  <si>
    <t xml:space="preserve">ATP-binding cassette sub-family A member 3, putative </t>
  </si>
  <si>
    <t>Clip-Domain Serine Protease family C</t>
  </si>
  <si>
    <t>glycosylphosphatidylinositol-specific phospholipase C, putative</t>
  </si>
  <si>
    <t xml:space="preserve">myosin motor, putative </t>
  </si>
  <si>
    <t xml:space="preserve">glucose transporter, putative </t>
  </si>
  <si>
    <t xml:space="preserve">2-amino-3-ketobutyrate coenzyme a ligase </t>
  </si>
  <si>
    <t xml:space="preserve">lysosomal acid lipase, putative </t>
  </si>
  <si>
    <t xml:space="preserve">nucleoside-diphosphate kinase NBR-A, putative </t>
  </si>
  <si>
    <t xml:space="preserve">sterol desaturase </t>
  </si>
  <si>
    <t>log2 Fold-Change</t>
  </si>
  <si>
    <t xml:space="preserve">Vitellogenic carboxypeptidase Precursor </t>
  </si>
  <si>
    <t>Gene name</t>
  </si>
  <si>
    <t>LRIM10A</t>
  </si>
  <si>
    <t>OBP18</t>
  </si>
  <si>
    <t>HPX8B</t>
  </si>
  <si>
    <t>GAM1</t>
  </si>
  <si>
    <t>OBP22</t>
  </si>
  <si>
    <t>Vcp</t>
  </si>
  <si>
    <t>SRPN10</t>
  </si>
  <si>
    <t>PIWI2</t>
  </si>
  <si>
    <t>CTLMA13</t>
  </si>
  <si>
    <t>CYP4C38</t>
  </si>
  <si>
    <t>Rpl36-1</t>
  </si>
  <si>
    <t>E75</t>
  </si>
  <si>
    <t>CYP6Z8</t>
  </si>
  <si>
    <t>SCRBQ1</t>
  </si>
  <si>
    <t>15a-1</t>
  </si>
  <si>
    <t>LT1</t>
  </si>
  <si>
    <t>CYP6BB2</t>
  </si>
  <si>
    <t>Tf1</t>
  </si>
  <si>
    <t>TMOF</t>
  </si>
  <si>
    <t>SCRB7</t>
  </si>
  <si>
    <t>CLIPE9</t>
  </si>
  <si>
    <t>Rpl36-2</t>
  </si>
  <si>
    <t>ND3</t>
  </si>
  <si>
    <t>ND5</t>
  </si>
  <si>
    <t>ND1</t>
  </si>
  <si>
    <t>spase22-23</t>
  </si>
  <si>
    <t>PDP1</t>
  </si>
  <si>
    <t>GPROP2</t>
  </si>
  <si>
    <t>CYP6AG4</t>
  </si>
  <si>
    <t>mRpS18A</t>
  </si>
  <si>
    <t>FAS2</t>
  </si>
  <si>
    <t>IMD</t>
  </si>
  <si>
    <t>CLIPC13</t>
  </si>
  <si>
    <t>CYP6BY1</t>
  </si>
  <si>
    <t>RNase_MRP</t>
  </si>
  <si>
    <t>S11 Table. PPF-induced differential gene expression in the ovary at 24 h PB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8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2" fillId="0" borderId="0" xfId="0" applyFont="1"/>
    <xf numFmtId="0" fontId="1" fillId="2" borderId="0" xfId="0" applyFont="1" applyFill="1" applyAlignment="1">
      <alignment horizontal="center"/>
    </xf>
    <xf numFmtId="0" fontId="1" fillId="2" borderId="0" xfId="0" applyFont="1" applyFill="1"/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Tahmina/Pictures/PhD%20(2019)/Pyriproxyfen%20story/Pyriproxyfen_sterilization/Restults_sterilization/QPCR%20validation/RNA-seq_merge_11.14.19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yx_PV_Fatbody"/>
      <sheetName val="Pyx_PV_FB_1"/>
      <sheetName val="PV_Ov_1"/>
      <sheetName val="PV_Ov_2"/>
      <sheetName val="PBM_FB_1"/>
      <sheetName val="PBM_FB_2"/>
      <sheetName val="PBM_OV_1"/>
      <sheetName val="PBM_OV_2"/>
    </sheetNames>
    <sheetDataSet>
      <sheetData sheetId="0">
        <row r="2">
          <cell r="A2" t="str">
            <v>AAEL000006-RC</v>
          </cell>
        </row>
      </sheetData>
      <sheetData sheetId="1"/>
      <sheetData sheetId="2">
        <row r="2">
          <cell r="A2" t="str">
            <v>AAEL000019-RA</v>
          </cell>
        </row>
      </sheetData>
      <sheetData sheetId="3"/>
      <sheetData sheetId="4">
        <row r="2">
          <cell r="A2" t="str">
            <v>AAEL000001-RA</v>
          </cell>
        </row>
      </sheetData>
      <sheetData sheetId="5"/>
      <sheetData sheetId="6">
        <row r="2">
          <cell r="A2" t="str">
            <v>AAEL000010-RA</v>
          </cell>
          <cell r="B2">
            <v>-0.93171475759645295</v>
          </cell>
          <cell r="C2">
            <v>4.9383339667657998E-4</v>
          </cell>
        </row>
        <row r="3">
          <cell r="A3" t="str">
            <v>AAEL000083-RA</v>
          </cell>
          <cell r="B3">
            <v>-1.0554725965721301</v>
          </cell>
          <cell r="C3">
            <v>1.50700908232141E-4</v>
          </cell>
        </row>
        <row r="4">
          <cell r="A4" t="str">
            <v>AAEL000094-RA</v>
          </cell>
          <cell r="B4">
            <v>1.6224865247545399</v>
          </cell>
          <cell r="C4">
            <v>3.2612652333960898E-44</v>
          </cell>
        </row>
        <row r="5">
          <cell r="A5" t="str">
            <v>AAEL000182-RA</v>
          </cell>
          <cell r="B5">
            <v>-0.84234426289460596</v>
          </cell>
          <cell r="C5">
            <v>1.7476043229359701E-25</v>
          </cell>
        </row>
        <row r="6">
          <cell r="A6" t="str">
            <v>AAEL000234-RA</v>
          </cell>
          <cell r="B6">
            <v>-1.2041772189225</v>
          </cell>
          <cell r="C6">
            <v>1.00794324769616E-29</v>
          </cell>
        </row>
        <row r="7">
          <cell r="A7" t="str">
            <v>AAEL000237-RA</v>
          </cell>
          <cell r="B7">
            <v>-1.2945151074928101</v>
          </cell>
          <cell r="C7">
            <v>9.9328128398575895E-8</v>
          </cell>
        </row>
        <row r="8">
          <cell r="A8" t="str">
            <v>AAEL000338-RA</v>
          </cell>
          <cell r="B8">
            <v>-1.1319990962570701</v>
          </cell>
          <cell r="C8">
            <v>1.8142518919449599E-35</v>
          </cell>
        </row>
        <row r="9">
          <cell r="A9" t="str">
            <v>AAEL000353-RA</v>
          </cell>
          <cell r="B9">
            <v>-0.88390120127053495</v>
          </cell>
          <cell r="C9">
            <v>1.49159743428664E-3</v>
          </cell>
        </row>
        <row r="10">
          <cell r="A10" t="str">
            <v>AAEL000521-RA</v>
          </cell>
          <cell r="B10">
            <v>-1.5389381773623201</v>
          </cell>
          <cell r="C10">
            <v>1.0276277932748E-14</v>
          </cell>
        </row>
        <row r="11">
          <cell r="A11" t="str">
            <v>AAEL000586-RA</v>
          </cell>
          <cell r="B11">
            <v>0.85353806287779599</v>
          </cell>
          <cell r="C11">
            <v>1.3528953209180401E-7</v>
          </cell>
        </row>
        <row r="12">
          <cell r="A12" t="str">
            <v>AAEL000599-RA</v>
          </cell>
          <cell r="B12">
            <v>1.1562470285384601</v>
          </cell>
          <cell r="C12">
            <v>2.4272469905594E-5</v>
          </cell>
        </row>
        <row r="13">
          <cell r="A13" t="str">
            <v>AAEL000647-RA</v>
          </cell>
          <cell r="B13">
            <v>-3.9527785582203401</v>
          </cell>
          <cell r="C13">
            <v>1.96933134674089E-69</v>
          </cell>
        </row>
        <row r="14">
          <cell r="A14" t="str">
            <v>AAEL000651-RA</v>
          </cell>
          <cell r="B14">
            <v>-0.94888751919043701</v>
          </cell>
          <cell r="C14">
            <v>1.18106830113347E-4</v>
          </cell>
        </row>
        <row r="15">
          <cell r="A15" t="str">
            <v>AAEL000664-RA</v>
          </cell>
          <cell r="B15">
            <v>-1.1253500461953501</v>
          </cell>
          <cell r="C15">
            <v>4.8535024154922903E-5</v>
          </cell>
        </row>
        <row r="16">
          <cell r="A16" t="str">
            <v>AAEL000679-RA</v>
          </cell>
          <cell r="B16">
            <v>-0.845674867056325</v>
          </cell>
          <cell r="C16">
            <v>9.2186897218763393E-33</v>
          </cell>
        </row>
        <row r="17">
          <cell r="A17" t="str">
            <v>AAEL000683-RA</v>
          </cell>
          <cell r="B17">
            <v>1.2116085128170799</v>
          </cell>
          <cell r="C17">
            <v>5.4170140580887904E-7</v>
          </cell>
        </row>
        <row r="18">
          <cell r="A18" t="str">
            <v>AAEL000741-RA</v>
          </cell>
          <cell r="B18">
            <v>0.86872746834239001</v>
          </cell>
          <cell r="C18">
            <v>2.0283687938780501E-11</v>
          </cell>
        </row>
        <row r="19">
          <cell r="A19" t="str">
            <v>AAEL000757-RB</v>
          </cell>
          <cell r="B19">
            <v>-1.3046233659545501</v>
          </cell>
          <cell r="C19">
            <v>1.03719788622667E-6</v>
          </cell>
        </row>
        <row r="20">
          <cell r="A20" t="str">
            <v>AAEL000766-RA</v>
          </cell>
          <cell r="B20">
            <v>-0.87229126974138604</v>
          </cell>
          <cell r="C20">
            <v>4.0456188208787399E-39</v>
          </cell>
        </row>
        <row r="21">
          <cell r="A21" t="str">
            <v>AAEL000769-RA</v>
          </cell>
          <cell r="B21">
            <v>-1.7928215507834599</v>
          </cell>
          <cell r="C21">
            <v>4.6626409681179497E-26</v>
          </cell>
        </row>
        <row r="22">
          <cell r="A22" t="str">
            <v>AAEL000780-RA</v>
          </cell>
          <cell r="B22">
            <v>1.34793149726536</v>
          </cell>
          <cell r="C22">
            <v>3.6237033761659703E-11</v>
          </cell>
        </row>
        <row r="23">
          <cell r="A23" t="str">
            <v>AAEL000859-RA</v>
          </cell>
          <cell r="B23">
            <v>-0.91113063708554798</v>
          </cell>
          <cell r="C23">
            <v>6.46032098854016E-7</v>
          </cell>
        </row>
        <row r="24">
          <cell r="A24" t="str">
            <v>AAEL000908-RA</v>
          </cell>
          <cell r="B24">
            <v>1.2853563475323</v>
          </cell>
          <cell r="C24">
            <v>9.8668280446265691E-7</v>
          </cell>
        </row>
        <row r="25">
          <cell r="A25" t="str">
            <v>AAEL000933-RA</v>
          </cell>
          <cell r="B25">
            <v>-0.931970089107785</v>
          </cell>
          <cell r="C25">
            <v>2.8958985978858101E-7</v>
          </cell>
        </row>
        <row r="26">
          <cell r="A26" t="str">
            <v>AAEL000943-RA</v>
          </cell>
          <cell r="B26">
            <v>0.99907244690549601</v>
          </cell>
          <cell r="C26">
            <v>1.56116122502067E-26</v>
          </cell>
        </row>
        <row r="27">
          <cell r="A27" t="str">
            <v>AAEL000946-RA</v>
          </cell>
          <cell r="B27">
            <v>0.95054918154637702</v>
          </cell>
          <cell r="C27">
            <v>3.7334972326237402E-4</v>
          </cell>
        </row>
        <row r="28">
          <cell r="A28" t="str">
            <v>AAEL000947-RA</v>
          </cell>
          <cell r="B28">
            <v>-1.0937594854725701</v>
          </cell>
          <cell r="C28">
            <v>3.2740191488291002E-93</v>
          </cell>
        </row>
        <row r="29">
          <cell r="A29" t="str">
            <v>AAEL000961-RA</v>
          </cell>
          <cell r="B29">
            <v>0.86944862623923003</v>
          </cell>
          <cell r="C29">
            <v>3.56152761177166E-186</v>
          </cell>
        </row>
        <row r="30">
          <cell r="A30" t="str">
            <v>AAEL000985-RA</v>
          </cell>
          <cell r="B30">
            <v>-1.08501528327991</v>
          </cell>
          <cell r="C30">
            <v>4.1743742902581402E-74</v>
          </cell>
        </row>
        <row r="31">
          <cell r="A31" t="str">
            <v>AAEL000995-RA</v>
          </cell>
          <cell r="B31">
            <v>-2.3119980867329</v>
          </cell>
          <cell r="C31">
            <v>5.2930918910698898E-28</v>
          </cell>
        </row>
        <row r="32">
          <cell r="A32" t="str">
            <v>AAEL001047-RA</v>
          </cell>
          <cell r="B32">
            <v>-0.84564837334861498</v>
          </cell>
          <cell r="C32">
            <v>8.4298749480551795E-21</v>
          </cell>
        </row>
        <row r="33">
          <cell r="A33" t="str">
            <v>AAEL001106-RA</v>
          </cell>
          <cell r="B33">
            <v>-0.81865442297143898</v>
          </cell>
          <cell r="C33">
            <v>3.9008586349755102E-3</v>
          </cell>
        </row>
        <row r="34">
          <cell r="A34" t="str">
            <v>AAEL001116-RA</v>
          </cell>
          <cell r="B34">
            <v>-1.4495518339132201</v>
          </cell>
          <cell r="C34">
            <v>8.0382890291675001E-19</v>
          </cell>
        </row>
        <row r="35">
          <cell r="A35" t="str">
            <v>AAEL001143-RA</v>
          </cell>
          <cell r="B35">
            <v>-0.880801977013285</v>
          </cell>
          <cell r="C35">
            <v>6.4650210574542E-7</v>
          </cell>
        </row>
        <row r="36">
          <cell r="A36" t="str">
            <v>AAEL001173-RA</v>
          </cell>
          <cell r="B36">
            <v>-0.85701125853586002</v>
          </cell>
          <cell r="C36">
            <v>2.7709983530893302E-31</v>
          </cell>
        </row>
        <row r="37">
          <cell r="A37" t="str">
            <v>AAEL001178-RA</v>
          </cell>
          <cell r="B37">
            <v>-0.81172441341483803</v>
          </cell>
          <cell r="C37">
            <v>4.0185959850208702E-3</v>
          </cell>
        </row>
        <row r="38">
          <cell r="A38" t="str">
            <v>AAEL001180-RA</v>
          </cell>
          <cell r="B38">
            <v>-0.88911244898407304</v>
          </cell>
          <cell r="C38">
            <v>1.60701956048776E-3</v>
          </cell>
        </row>
        <row r="39">
          <cell r="A39" t="str">
            <v>AAEL001184-RA</v>
          </cell>
          <cell r="B39">
            <v>1.0712774910830201</v>
          </cell>
          <cell r="C39">
            <v>1.2240462615865E-4</v>
          </cell>
        </row>
        <row r="40">
          <cell r="A40" t="str">
            <v>AAEL001186-RA</v>
          </cell>
          <cell r="B40">
            <v>-0.87363866636682797</v>
          </cell>
          <cell r="C40">
            <v>4.48257286043845E-4</v>
          </cell>
        </row>
        <row r="41">
          <cell r="A41" t="str">
            <v>AAEL001233-RA</v>
          </cell>
          <cell r="B41">
            <v>2.8344708748326002</v>
          </cell>
          <cell r="C41">
            <v>1.0536992450954299E-31</v>
          </cell>
        </row>
        <row r="42">
          <cell r="A42" t="str">
            <v>AAEL001247-RA</v>
          </cell>
          <cell r="B42">
            <v>-0.82342721187728496</v>
          </cell>
          <cell r="C42">
            <v>1.15461733039527E-57</v>
          </cell>
        </row>
        <row r="43">
          <cell r="A43" t="str">
            <v>AAEL001257-RA</v>
          </cell>
          <cell r="B43">
            <v>0.81326918050408603</v>
          </cell>
          <cell r="C43">
            <v>3.3918651886522E-66</v>
          </cell>
        </row>
        <row r="44">
          <cell r="A44" t="str">
            <v>AAEL001274-RA</v>
          </cell>
          <cell r="B44">
            <v>-2.7133235336111698</v>
          </cell>
          <cell r="C44">
            <v>6.8076235867397499E-269</v>
          </cell>
        </row>
        <row r="45">
          <cell r="A45" t="str">
            <v>AAEL001307-RA</v>
          </cell>
          <cell r="B45">
            <v>-1.17104166515547</v>
          </cell>
          <cell r="C45">
            <v>2.3296773905748E-5</v>
          </cell>
        </row>
        <row r="46">
          <cell r="A46" t="str">
            <v>AAEL001380-RA</v>
          </cell>
          <cell r="B46">
            <v>0.85144324797110804</v>
          </cell>
          <cell r="C46">
            <v>1.4949729112121799E-3</v>
          </cell>
        </row>
        <row r="47">
          <cell r="A47" t="str">
            <v>AAEL001398-RA</v>
          </cell>
          <cell r="B47">
            <v>0.84800620646215397</v>
          </cell>
          <cell r="C47">
            <v>3.1716795034973597E-128</v>
          </cell>
        </row>
        <row r="48">
          <cell r="A48" t="str">
            <v>AAEL001401-RA</v>
          </cell>
          <cell r="B48">
            <v>-0.81988494798699496</v>
          </cell>
          <cell r="C48">
            <v>3.6076530611328498E-3</v>
          </cell>
        </row>
        <row r="49">
          <cell r="A49" t="str">
            <v>AAEL001436-RA</v>
          </cell>
          <cell r="B49">
            <v>0.86944950557248801</v>
          </cell>
          <cell r="C49">
            <v>1.0697799119225801E-82</v>
          </cell>
        </row>
        <row r="50">
          <cell r="A50" t="str">
            <v>AAEL001442-RA</v>
          </cell>
          <cell r="B50">
            <v>1.18157207607715</v>
          </cell>
          <cell r="C50">
            <v>1.5792502007453899E-46</v>
          </cell>
        </row>
        <row r="51">
          <cell r="A51" t="str">
            <v>AAEL001443-RA</v>
          </cell>
          <cell r="B51">
            <v>-1.6285979277439</v>
          </cell>
          <cell r="C51">
            <v>4.5359762162284102E-13</v>
          </cell>
        </row>
        <row r="52">
          <cell r="A52" t="str">
            <v>AAEL001466-RA</v>
          </cell>
          <cell r="B52">
            <v>-0.96992777174791001</v>
          </cell>
          <cell r="C52">
            <v>7.6395064129291502E-16</v>
          </cell>
        </row>
        <row r="53">
          <cell r="A53" t="str">
            <v>AAEL001527-RA</v>
          </cell>
          <cell r="B53">
            <v>1.02938208362234</v>
          </cell>
          <cell r="C53">
            <v>2.24899058734787E-4</v>
          </cell>
        </row>
        <row r="54">
          <cell r="A54" t="str">
            <v>AAEL001531-RA</v>
          </cell>
          <cell r="B54">
            <v>1.0193293536689401</v>
          </cell>
          <cell r="C54">
            <v>2.6881175625765398E-4</v>
          </cell>
        </row>
        <row r="55">
          <cell r="A55" t="str">
            <v>AAEL001536-RA</v>
          </cell>
          <cell r="B55">
            <v>1.2635720934722501</v>
          </cell>
          <cell r="C55">
            <v>6.8575577400647699E-7</v>
          </cell>
        </row>
        <row r="56">
          <cell r="A56" t="str">
            <v>AAEL001565-RA</v>
          </cell>
          <cell r="B56">
            <v>-0.83123251156780198</v>
          </cell>
          <cell r="C56">
            <v>2.7899609880119303E-4</v>
          </cell>
        </row>
        <row r="57">
          <cell r="A57" t="str">
            <v>AAEL001577-RA</v>
          </cell>
          <cell r="B57">
            <v>-2.8285563688316202</v>
          </cell>
          <cell r="C57">
            <v>4.2951932913276501E-29</v>
          </cell>
        </row>
        <row r="58">
          <cell r="A58" t="str">
            <v>AAEL001582-RA</v>
          </cell>
          <cell r="B58">
            <v>0.88632978972214305</v>
          </cell>
          <cell r="C58">
            <v>1.98896844977796E-14</v>
          </cell>
        </row>
        <row r="59">
          <cell r="A59" t="str">
            <v>AAEL001593-RB</v>
          </cell>
          <cell r="B59">
            <v>-0.81686597806654404</v>
          </cell>
          <cell r="C59">
            <v>4.1660018401124101E-3</v>
          </cell>
        </row>
        <row r="60">
          <cell r="A60" t="str">
            <v>AAEL001667-RA</v>
          </cell>
          <cell r="B60">
            <v>3.1533658866774501</v>
          </cell>
          <cell r="C60">
            <v>7.56144748663461E-40</v>
          </cell>
        </row>
        <row r="61">
          <cell r="A61" t="str">
            <v>AAEL001679-RA</v>
          </cell>
          <cell r="B61">
            <v>-3.2168079016517002</v>
          </cell>
          <cell r="C61">
            <v>1.77010278381762E-37</v>
          </cell>
        </row>
        <row r="62">
          <cell r="A62" t="str">
            <v>AAEL001690-RA</v>
          </cell>
          <cell r="B62">
            <v>-2.8910600759765601</v>
          </cell>
          <cell r="C62">
            <v>7.7782069017631597E-31</v>
          </cell>
        </row>
        <row r="63">
          <cell r="A63" t="str">
            <v>AAEL001706-RA</v>
          </cell>
          <cell r="B63">
            <v>-0.89106893736162995</v>
          </cell>
          <cell r="C63">
            <v>1.4941032453213301E-32</v>
          </cell>
        </row>
        <row r="64">
          <cell r="A64" t="str">
            <v>AAEL001710-RA</v>
          </cell>
          <cell r="B64">
            <v>0.83733994104744502</v>
          </cell>
          <cell r="C64">
            <v>5.7008419663174298E-39</v>
          </cell>
        </row>
        <row r="65">
          <cell r="A65" t="str">
            <v>AAEL001739-RA</v>
          </cell>
          <cell r="B65">
            <v>0.81472499063284498</v>
          </cell>
          <cell r="C65">
            <v>2.74134694179653E-8</v>
          </cell>
        </row>
        <row r="66">
          <cell r="A66" t="str">
            <v>AAEL001757-RA</v>
          </cell>
          <cell r="B66">
            <v>-0.80546476242270304</v>
          </cell>
          <cell r="C66">
            <v>1.1710873629038699E-6</v>
          </cell>
        </row>
        <row r="67">
          <cell r="A67" t="str">
            <v>AAEL001794-RA</v>
          </cell>
          <cell r="B67">
            <v>1.30141983673707</v>
          </cell>
          <cell r="C67">
            <v>1.7854350240120201E-15</v>
          </cell>
        </row>
        <row r="68">
          <cell r="A68" t="str">
            <v>AAEL001816-RA</v>
          </cell>
          <cell r="B68">
            <v>-0.92973986494443905</v>
          </cell>
          <cell r="C68">
            <v>1.97378228208592E-4</v>
          </cell>
        </row>
        <row r="69">
          <cell r="A69" t="str">
            <v>AAEL001844-RA</v>
          </cell>
          <cell r="B69">
            <v>-1.4678703949579299</v>
          </cell>
          <cell r="C69">
            <v>4.87906228393259E-18</v>
          </cell>
        </row>
        <row r="70">
          <cell r="A70" t="str">
            <v>AAEL001852-RA</v>
          </cell>
          <cell r="B70">
            <v>-1.18459139676153</v>
          </cell>
          <cell r="C70">
            <v>4.4357604572689801E-9</v>
          </cell>
        </row>
        <row r="71">
          <cell r="A71" t="str">
            <v>AAEL001855-RA</v>
          </cell>
          <cell r="B71">
            <v>0.89958130691738902</v>
          </cell>
          <cell r="C71">
            <v>6.4654696283153804E-4</v>
          </cell>
        </row>
        <row r="72">
          <cell r="A72" t="str">
            <v>AAEL001892-RB</v>
          </cell>
          <cell r="B72">
            <v>-1.08797130049392</v>
          </cell>
          <cell r="C72">
            <v>8.9263214193408396E-7</v>
          </cell>
        </row>
        <row r="73">
          <cell r="A73" t="str">
            <v>AAEL001893-RA</v>
          </cell>
          <cell r="B73">
            <v>-1.2960683292128099</v>
          </cell>
          <cell r="C73">
            <v>3.4536261066880799E-16</v>
          </cell>
        </row>
        <row r="74">
          <cell r="A74" t="str">
            <v>AAEL001905-RA</v>
          </cell>
          <cell r="B74">
            <v>-2.0588197892084201</v>
          </cell>
          <cell r="C74">
            <v>9.2162260285310204E-18</v>
          </cell>
        </row>
        <row r="75">
          <cell r="A75" t="str">
            <v>AAEL001908-RA</v>
          </cell>
          <cell r="B75">
            <v>-1.97343037867397</v>
          </cell>
          <cell r="C75">
            <v>8.6482880645284797E-19</v>
          </cell>
        </row>
        <row r="76">
          <cell r="A76" t="str">
            <v>AAEL001927-RA</v>
          </cell>
          <cell r="B76">
            <v>-0.85829779300606701</v>
          </cell>
          <cell r="C76">
            <v>3.2442965998441099E-8</v>
          </cell>
        </row>
        <row r="77">
          <cell r="A77" t="str">
            <v>AAEL001964-RA</v>
          </cell>
          <cell r="B77">
            <v>-1.0296058160910699</v>
          </cell>
          <cell r="C77">
            <v>1.4778939281928099E-4</v>
          </cell>
        </row>
        <row r="78">
          <cell r="A78" t="str">
            <v>AAEL001968-RB</v>
          </cell>
          <cell r="B78">
            <v>-0.80420455802034996</v>
          </cell>
          <cell r="C78">
            <v>4.3303190192725403E-9</v>
          </cell>
        </row>
        <row r="79">
          <cell r="A79" t="str">
            <v>AAEL002042-RA</v>
          </cell>
          <cell r="B79">
            <v>-0.825110553986943</v>
          </cell>
          <cell r="C79">
            <v>1.7203789514124501E-9</v>
          </cell>
        </row>
        <row r="80">
          <cell r="A80" t="str">
            <v>AAEL002058-RA</v>
          </cell>
          <cell r="B80">
            <v>0.91191686365873204</v>
          </cell>
          <cell r="C80">
            <v>3.5814890790630898E-60</v>
          </cell>
        </row>
        <row r="81">
          <cell r="A81" t="str">
            <v>AAEL002075-RA</v>
          </cell>
          <cell r="B81">
            <v>0.92561311086527198</v>
          </cell>
          <cell r="C81">
            <v>3.1415801457583401E-4</v>
          </cell>
        </row>
        <row r="82">
          <cell r="A82" t="str">
            <v>AAEL002127-RA</v>
          </cell>
          <cell r="B82">
            <v>1.0079948157712</v>
          </cell>
          <cell r="C82">
            <v>1.5499146404681E-5</v>
          </cell>
        </row>
        <row r="83">
          <cell r="A83" t="str">
            <v>AAEL002183-RA</v>
          </cell>
          <cell r="B83">
            <v>-0.97939723230549103</v>
          </cell>
          <cell r="C83">
            <v>8.7745347017726203E-58</v>
          </cell>
        </row>
        <row r="84">
          <cell r="A84" t="str">
            <v>AAEL002196-RA</v>
          </cell>
          <cell r="B84">
            <v>-2.1421643659499501</v>
          </cell>
          <cell r="C84">
            <v>4.5427808748171197E-53</v>
          </cell>
        </row>
        <row r="85">
          <cell r="A85" t="str">
            <v>AAEL002291-RA</v>
          </cell>
          <cell r="B85">
            <v>-2.0862357262027502</v>
          </cell>
          <cell r="C85">
            <v>4.9865064368406698E-24</v>
          </cell>
        </row>
        <row r="86">
          <cell r="A86" t="str">
            <v>AAEL002293-RA</v>
          </cell>
          <cell r="B86">
            <v>-0.98978660944685104</v>
          </cell>
          <cell r="C86">
            <v>2.9244793079940199E-16</v>
          </cell>
        </row>
        <row r="87">
          <cell r="A87" t="str">
            <v>AAEL002294-RA</v>
          </cell>
          <cell r="B87">
            <v>0.93955077417490995</v>
          </cell>
          <cell r="C87">
            <v>8.8250409300333398E-4</v>
          </cell>
        </row>
        <row r="88">
          <cell r="A88" t="str">
            <v>AAEL002324-RA</v>
          </cell>
          <cell r="B88">
            <v>-0.88480615201062895</v>
          </cell>
          <cell r="C88">
            <v>9.4719233520205004E-15</v>
          </cell>
        </row>
        <row r="89">
          <cell r="A89" t="str">
            <v>AAEL002390-RA</v>
          </cell>
          <cell r="B89">
            <v>1.7191964356263301</v>
          </cell>
          <cell r="C89">
            <v>1.1660108705513899E-72</v>
          </cell>
        </row>
        <row r="90">
          <cell r="A90" t="str">
            <v>AAEL002429-RA</v>
          </cell>
          <cell r="B90">
            <v>-1.3703445660467799</v>
          </cell>
          <cell r="C90">
            <v>3.4647242997629603E-7</v>
          </cell>
        </row>
        <row r="91">
          <cell r="A91" t="str">
            <v>AAEL002472-RA</v>
          </cell>
          <cell r="B91">
            <v>-0.96641229361272696</v>
          </cell>
          <cell r="C91">
            <v>6.5334996386718402E-6</v>
          </cell>
        </row>
        <row r="92">
          <cell r="A92" t="str">
            <v>AAEL002511-RA</v>
          </cell>
          <cell r="B92">
            <v>1.11085935613969</v>
          </cell>
          <cell r="C92">
            <v>2.68737713649332E-6</v>
          </cell>
        </row>
        <row r="93">
          <cell r="A93" t="str">
            <v>AAEL002546-RA</v>
          </cell>
          <cell r="B93">
            <v>-1.6452365506555899</v>
          </cell>
          <cell r="C93">
            <v>4.8032302402792804E-10</v>
          </cell>
        </row>
        <row r="94">
          <cell r="A94" t="str">
            <v>AAEL002550-RB</v>
          </cell>
          <cell r="B94">
            <v>-1.0989662179188899</v>
          </cell>
          <cell r="C94">
            <v>2.0342814166267099E-5</v>
          </cell>
        </row>
        <row r="95">
          <cell r="A95" t="str">
            <v>AAEL002553-RA</v>
          </cell>
          <cell r="B95">
            <v>-0.98452712612081095</v>
          </cell>
          <cell r="C95">
            <v>3.2659300709491398E-4</v>
          </cell>
        </row>
        <row r="96">
          <cell r="A96" t="str">
            <v>AAEL002567-RA</v>
          </cell>
          <cell r="B96">
            <v>1.05109249467972</v>
          </cell>
          <cell r="C96">
            <v>6.2963986960432394E-5</v>
          </cell>
        </row>
        <row r="97">
          <cell r="A97" t="str">
            <v>AAEL002592-RA</v>
          </cell>
          <cell r="B97">
            <v>-1.4680435512638901</v>
          </cell>
          <cell r="C97">
            <v>1.10262162927157E-118</v>
          </cell>
        </row>
        <row r="98">
          <cell r="A98" t="str">
            <v>AAEL002608-RA</v>
          </cell>
          <cell r="B98">
            <v>-0.894512742231939</v>
          </cell>
          <cell r="C98">
            <v>5.3066492561932498E-6</v>
          </cell>
        </row>
        <row r="99">
          <cell r="A99" t="str">
            <v>AAEL002639-RA</v>
          </cell>
          <cell r="B99">
            <v>-1.4063448053676699</v>
          </cell>
          <cell r="C99">
            <v>4.4191510382729203E-62</v>
          </cell>
        </row>
        <row r="100">
          <cell r="A100" t="str">
            <v>AAEL002662-RA</v>
          </cell>
          <cell r="B100">
            <v>-1.8308939799546</v>
          </cell>
          <cell r="C100">
            <v>2.3667562987550598E-96</v>
          </cell>
        </row>
        <row r="101">
          <cell r="A101" t="str">
            <v>AAEL002673-RA</v>
          </cell>
          <cell r="B101">
            <v>-1.9783792411058201</v>
          </cell>
          <cell r="C101">
            <v>1.82423943597755E-149</v>
          </cell>
        </row>
        <row r="102">
          <cell r="A102" t="str">
            <v>AAEL002684-RA</v>
          </cell>
          <cell r="B102">
            <v>0.88551579701312999</v>
          </cell>
          <cell r="C102">
            <v>5.7281362319547497E-4</v>
          </cell>
        </row>
        <row r="103">
          <cell r="A103" t="str">
            <v>AAEL002701-RA</v>
          </cell>
          <cell r="B103">
            <v>-1.0438928250986499</v>
          </cell>
          <cell r="C103">
            <v>1.9150521611502199E-33</v>
          </cell>
        </row>
        <row r="104">
          <cell r="A104" t="str">
            <v>AAEL002721-RA</v>
          </cell>
          <cell r="B104">
            <v>-1.86840523729442</v>
          </cell>
          <cell r="C104">
            <v>1.7165030280887999E-44</v>
          </cell>
        </row>
        <row r="105">
          <cell r="A105" t="str">
            <v>AAEL002735-RA</v>
          </cell>
          <cell r="B105">
            <v>-1.1100230364230399</v>
          </cell>
          <cell r="C105">
            <v>2.7748618076449999E-5</v>
          </cell>
        </row>
        <row r="106">
          <cell r="A106" t="str">
            <v>AAEL002738-RA</v>
          </cell>
          <cell r="B106">
            <v>1.04612125281765</v>
          </cell>
          <cell r="C106">
            <v>1.8206826253748301E-4</v>
          </cell>
        </row>
        <row r="107">
          <cell r="A107" t="str">
            <v>AAEL002758-RA</v>
          </cell>
          <cell r="B107">
            <v>-0.89520156371939497</v>
          </cell>
          <cell r="C107">
            <v>5.49667338549453E-20</v>
          </cell>
        </row>
        <row r="108">
          <cell r="A108" t="str">
            <v>AAEL002767-RA</v>
          </cell>
          <cell r="B108">
            <v>0.80973826267211702</v>
          </cell>
          <cell r="C108">
            <v>2.0318632803644E-4</v>
          </cell>
        </row>
        <row r="109">
          <cell r="A109" t="str">
            <v>AAEL002797-RA</v>
          </cell>
          <cell r="B109">
            <v>-1.0037607142231999</v>
          </cell>
          <cell r="C109">
            <v>1.1983611289566999E-19</v>
          </cell>
        </row>
        <row r="110">
          <cell r="A110" t="str">
            <v>AAEL002811-RA</v>
          </cell>
          <cell r="B110">
            <v>-1.02039545922081</v>
          </cell>
          <cell r="C110">
            <v>4.5613760751599098E-5</v>
          </cell>
        </row>
        <row r="111">
          <cell r="A111" t="str">
            <v>AAEL002853-RA</v>
          </cell>
          <cell r="B111">
            <v>-2.9750584344461499</v>
          </cell>
          <cell r="C111">
            <v>6.9934460605046601E-62</v>
          </cell>
        </row>
        <row r="112">
          <cell r="A112" t="str">
            <v>AAEL002858-RA</v>
          </cell>
          <cell r="B112">
            <v>-0.87881330374867905</v>
          </cell>
          <cell r="C112">
            <v>8.0645173652804495E-4</v>
          </cell>
        </row>
        <row r="113">
          <cell r="A113" t="str">
            <v>AAEL002889-RA</v>
          </cell>
          <cell r="B113">
            <v>4.6214140961856103</v>
          </cell>
          <cell r="C113">
            <v>1.50374718565549E-127</v>
          </cell>
        </row>
        <row r="114">
          <cell r="A114" t="str">
            <v>AAEL003011-RA</v>
          </cell>
          <cell r="B114">
            <v>-1.0405565900887801</v>
          </cell>
          <cell r="C114">
            <v>5.8001785852541903E-13</v>
          </cell>
        </row>
        <row r="115">
          <cell r="A115" t="str">
            <v>AAEL003024-RA</v>
          </cell>
          <cell r="B115">
            <v>-1.3631722683824301</v>
          </cell>
          <cell r="C115">
            <v>3.1099565984001501E-8</v>
          </cell>
        </row>
        <row r="116">
          <cell r="A116" t="str">
            <v>AAEL003056-RA</v>
          </cell>
          <cell r="B116">
            <v>-1.03117118964745</v>
          </cell>
          <cell r="C116">
            <v>3.9847368508889502E-7</v>
          </cell>
        </row>
        <row r="117">
          <cell r="A117" t="str">
            <v>AAEL003093-RA</v>
          </cell>
          <cell r="B117">
            <v>-1.8856659011627199</v>
          </cell>
          <cell r="C117">
            <v>1.29861070841177E-32</v>
          </cell>
        </row>
        <row r="118">
          <cell r="A118" t="str">
            <v>AAEL003119-RA</v>
          </cell>
          <cell r="B118">
            <v>2.34363456461038</v>
          </cell>
          <cell r="C118">
            <v>1.2916370432670801E-94</v>
          </cell>
        </row>
        <row r="119">
          <cell r="A119" t="str">
            <v>AAEL003133-RA</v>
          </cell>
          <cell r="B119">
            <v>1.9545503221433</v>
          </cell>
          <cell r="C119">
            <v>7.5224374869720099E-15</v>
          </cell>
        </row>
        <row r="120">
          <cell r="A120" t="str">
            <v>AAEL003154-RA</v>
          </cell>
          <cell r="B120">
            <v>-2.2550233837721998</v>
          </cell>
          <cell r="C120">
            <v>6.0035052525096099E-117</v>
          </cell>
        </row>
        <row r="121">
          <cell r="A121" t="str">
            <v>AAEL003192-RA</v>
          </cell>
          <cell r="B121">
            <v>-1.2776769021921</v>
          </cell>
          <cell r="C121">
            <v>4.9616398996877898E-11</v>
          </cell>
        </row>
        <row r="122">
          <cell r="A122" t="str">
            <v>AAEL003211-RA</v>
          </cell>
          <cell r="B122">
            <v>-1.54760497220009</v>
          </cell>
          <cell r="C122">
            <v>1.3867007330066E-28</v>
          </cell>
        </row>
        <row r="123">
          <cell r="A123" t="str">
            <v>AAEL003215-RA</v>
          </cell>
          <cell r="B123">
            <v>-1.2123510037559</v>
          </cell>
          <cell r="C123">
            <v>1.9792339728895301E-15</v>
          </cell>
        </row>
        <row r="124">
          <cell r="A124" t="str">
            <v>AAEL003267-RB</v>
          </cell>
          <cell r="B124">
            <v>-1.42005447101752</v>
          </cell>
          <cell r="C124">
            <v>2.6409715396768901E-9</v>
          </cell>
        </row>
        <row r="125">
          <cell r="A125" t="str">
            <v>AAEL003301-RA</v>
          </cell>
          <cell r="B125">
            <v>-1.07607568056505</v>
          </cell>
          <cell r="C125">
            <v>1.12680452619035E-4</v>
          </cell>
        </row>
        <row r="126">
          <cell r="A126" t="str">
            <v>AAEL003313-RA</v>
          </cell>
          <cell r="B126">
            <v>-1.07971843161355</v>
          </cell>
          <cell r="C126">
            <v>4.42695585491748E-5</v>
          </cell>
        </row>
        <row r="127">
          <cell r="A127" t="str">
            <v>AAEL003399-RA</v>
          </cell>
          <cell r="B127">
            <v>-1.32857879635328</v>
          </cell>
          <cell r="C127">
            <v>4.51490035922278E-7</v>
          </cell>
        </row>
        <row r="128">
          <cell r="A128" t="str">
            <v>AAEL003418-RA</v>
          </cell>
          <cell r="B128">
            <v>-1.19815403189043</v>
          </cell>
          <cell r="C128">
            <v>1.7652276549487E-150</v>
          </cell>
        </row>
        <row r="129">
          <cell r="A129" t="str">
            <v>AAEL003505-RA</v>
          </cell>
          <cell r="B129">
            <v>-0.89134523398468202</v>
          </cell>
          <cell r="C129">
            <v>3.5499654662346599E-13</v>
          </cell>
        </row>
        <row r="130">
          <cell r="A130" t="str">
            <v>AAEL003524-RA</v>
          </cell>
          <cell r="B130">
            <v>-1.03645509374379</v>
          </cell>
          <cell r="C130">
            <v>2.36041879516209E-80</v>
          </cell>
        </row>
        <row r="131">
          <cell r="A131" t="str">
            <v>AAEL003527-RA</v>
          </cell>
          <cell r="B131">
            <v>0.95809178775929105</v>
          </cell>
          <cell r="C131">
            <v>3.5931968734260198E-4</v>
          </cell>
        </row>
        <row r="132">
          <cell r="A132" t="str">
            <v>AAEL003545-RA</v>
          </cell>
          <cell r="B132">
            <v>1.0942333544409799</v>
          </cell>
          <cell r="C132">
            <v>4.7189002382126199E-5</v>
          </cell>
        </row>
        <row r="133">
          <cell r="A133" t="str">
            <v>AAEL003577-RA</v>
          </cell>
          <cell r="B133">
            <v>-0.87231724651568598</v>
          </cell>
          <cell r="C133">
            <v>7.5426211928782496E-4</v>
          </cell>
        </row>
        <row r="134">
          <cell r="A134" t="str">
            <v>AAEL003590-RA</v>
          </cell>
          <cell r="B134">
            <v>-1.41404051912928</v>
          </cell>
          <cell r="C134">
            <v>1.30385056096282E-7</v>
          </cell>
        </row>
        <row r="135">
          <cell r="A135" t="str">
            <v>AAEL003596-RA</v>
          </cell>
          <cell r="B135">
            <v>-1.0033291355324401</v>
          </cell>
          <cell r="C135">
            <v>2.18650446459757E-4</v>
          </cell>
        </row>
        <row r="136">
          <cell r="A136" t="str">
            <v>AAEL003619-RA</v>
          </cell>
          <cell r="B136">
            <v>3.9608704119732701</v>
          </cell>
          <cell r="C136">
            <v>0</v>
          </cell>
        </row>
        <row r="137">
          <cell r="A137" t="str">
            <v>AAEL003625-RA</v>
          </cell>
          <cell r="B137">
            <v>-2.15398000028638</v>
          </cell>
          <cell r="C137">
            <v>1.1680818935304199E-19</v>
          </cell>
        </row>
        <row r="138">
          <cell r="A138" t="str">
            <v>AAEL003640-RA</v>
          </cell>
          <cell r="B138">
            <v>1.9149962357528401</v>
          </cell>
          <cell r="C138">
            <v>5.1718058394549197E-51</v>
          </cell>
        </row>
        <row r="139">
          <cell r="A139" t="str">
            <v>AAEL003775-RA</v>
          </cell>
          <cell r="B139">
            <v>-0.97386292199384406</v>
          </cell>
          <cell r="C139">
            <v>1.4795036918815199E-4</v>
          </cell>
        </row>
        <row r="140">
          <cell r="A140" t="str">
            <v>AAEL003788-RA</v>
          </cell>
          <cell r="B140">
            <v>-0.84047547793089705</v>
          </cell>
          <cell r="C140">
            <v>3.1479983763991098E-4</v>
          </cell>
        </row>
        <row r="141">
          <cell r="A141" t="str">
            <v>AAEL003792-RA</v>
          </cell>
          <cell r="B141">
            <v>0.87479993585649396</v>
          </cell>
          <cell r="C141">
            <v>1.67377707397397E-3</v>
          </cell>
        </row>
        <row r="142">
          <cell r="A142" t="str">
            <v>AAEL003797-RA</v>
          </cell>
          <cell r="B142">
            <v>-1.2214237667121099</v>
          </cell>
          <cell r="C142">
            <v>6.9014637223734304E-21</v>
          </cell>
        </row>
        <row r="143">
          <cell r="A143" t="str">
            <v>AAEL003849-RA</v>
          </cell>
          <cell r="B143">
            <v>-3.0472610000000002</v>
          </cell>
          <cell r="C143">
            <v>3.5632260000000001E-32</v>
          </cell>
        </row>
        <row r="144">
          <cell r="A144" t="str">
            <v>AAEL003864-RA</v>
          </cell>
          <cell r="B144">
            <v>-0.89165930000000004</v>
          </cell>
          <cell r="C144">
            <v>4.1300939999999999E-16</v>
          </cell>
        </row>
        <row r="145">
          <cell r="A145" t="str">
            <v>AAEL003898-RA</v>
          </cell>
          <cell r="B145">
            <v>-0.8335494</v>
          </cell>
          <cell r="C145">
            <v>1.7962289999999998E-5</v>
          </cell>
        </row>
        <row r="146">
          <cell r="A146" t="str">
            <v>AAEL003941-RA</v>
          </cell>
          <cell r="B146">
            <v>1.42317</v>
          </cell>
          <cell r="C146">
            <v>6.3258309999999996E-8</v>
          </cell>
        </row>
        <row r="147">
          <cell r="A147" t="str">
            <v>AAEL003977-RA</v>
          </cell>
          <cell r="B147">
            <v>-0.82586179999999998</v>
          </cell>
          <cell r="C147">
            <v>8.7001209999999997E-33</v>
          </cell>
        </row>
        <row r="148">
          <cell r="A148" t="str">
            <v>AAEL004023-RA</v>
          </cell>
          <cell r="B148">
            <v>-1.035617</v>
          </cell>
          <cell r="C148">
            <v>2.504522E-11</v>
          </cell>
        </row>
        <row r="149">
          <cell r="A149" t="str">
            <v>AAEL004028-RA</v>
          </cell>
          <cell r="B149">
            <v>-1.5994489999999999</v>
          </cell>
          <cell r="C149">
            <v>1.0799389999999999E-25</v>
          </cell>
        </row>
        <row r="150">
          <cell r="A150" t="str">
            <v>AAEL004044-RA</v>
          </cell>
          <cell r="B150">
            <v>0.94139379999999995</v>
          </cell>
          <cell r="C150">
            <v>2.2556469999999999E-6</v>
          </cell>
        </row>
        <row r="151">
          <cell r="A151" t="str">
            <v>AAEL004116-RA</v>
          </cell>
          <cell r="B151">
            <v>-1.3410550000000001</v>
          </cell>
          <cell r="C151">
            <v>7.5767530000000001E-42</v>
          </cell>
        </row>
        <row r="152">
          <cell r="A152" t="str">
            <v>AAEL004119-RA</v>
          </cell>
          <cell r="B152">
            <v>-0.8557131</v>
          </cell>
          <cell r="C152">
            <v>3.2985979999999999E-16</v>
          </cell>
        </row>
        <row r="153">
          <cell r="A153" t="str">
            <v>AAEL004223-RA</v>
          </cell>
          <cell r="B153">
            <v>-3.1334629999999999</v>
          </cell>
          <cell r="C153">
            <v>6.7761499999999995E-38</v>
          </cell>
        </row>
        <row r="154">
          <cell r="A154" t="str">
            <v>AAEL004256-RA</v>
          </cell>
          <cell r="B154">
            <v>0.93569100000000005</v>
          </cell>
          <cell r="C154">
            <v>1.4115979999999999E-6</v>
          </cell>
        </row>
        <row r="155">
          <cell r="A155" t="str">
            <v>AAEL004264-RA</v>
          </cell>
          <cell r="B155">
            <v>-0.83544019999999997</v>
          </cell>
          <cell r="C155">
            <v>5.5506709999999999E-6</v>
          </cell>
        </row>
        <row r="156">
          <cell r="A156" t="str">
            <v>AAEL004292-RA</v>
          </cell>
          <cell r="B156">
            <v>-1.8910020000000001</v>
          </cell>
          <cell r="C156">
            <v>1.4909280000000001E-22</v>
          </cell>
        </row>
        <row r="157">
          <cell r="A157" t="str">
            <v>AAEL004326-RA</v>
          </cell>
          <cell r="B157">
            <v>1.8072349999999999</v>
          </cell>
          <cell r="C157">
            <v>3.0737960000000002E-13</v>
          </cell>
        </row>
        <row r="158">
          <cell r="A158" t="str">
            <v>AAEL004340-RA</v>
          </cell>
          <cell r="B158">
            <v>-1.159138</v>
          </cell>
          <cell r="C158">
            <v>6.1781819999999999E-8</v>
          </cell>
        </row>
        <row r="159">
          <cell r="A159" t="str">
            <v>AAEL004342-RA</v>
          </cell>
          <cell r="B159">
            <v>-0.81418630000000003</v>
          </cell>
          <cell r="C159">
            <v>1.1804020000000001E-3</v>
          </cell>
        </row>
        <row r="160">
          <cell r="A160" t="str">
            <v>AAEL004369-RA</v>
          </cell>
          <cell r="B160">
            <v>-3.2988330000000001</v>
          </cell>
          <cell r="C160">
            <v>2.4208059999999999E-40</v>
          </cell>
        </row>
        <row r="161">
          <cell r="A161" t="str">
            <v>AAEL004381-RA</v>
          </cell>
          <cell r="B161">
            <v>0.85153080000000003</v>
          </cell>
          <cell r="C161">
            <v>1.7777889999999999E-131</v>
          </cell>
        </row>
        <row r="162">
          <cell r="A162" t="str">
            <v>AAEL004390-RA</v>
          </cell>
          <cell r="B162">
            <v>0.85348060000000003</v>
          </cell>
          <cell r="C162">
            <v>6.1004309999999998E-227</v>
          </cell>
        </row>
        <row r="163">
          <cell r="A163" t="str">
            <v>AAEL004393-RA</v>
          </cell>
          <cell r="B163">
            <v>0.97146449999999995</v>
          </cell>
          <cell r="C163">
            <v>8.5171830000000002E-48</v>
          </cell>
        </row>
        <row r="164">
          <cell r="A164" t="str">
            <v>AAEL004394-RA</v>
          </cell>
          <cell r="B164">
            <v>1.0289159999999999</v>
          </cell>
          <cell r="C164">
            <v>9.2764709999999994E-9</v>
          </cell>
        </row>
        <row r="165">
          <cell r="A165" t="str">
            <v>AAEL004429-RA</v>
          </cell>
          <cell r="B165">
            <v>1.183066</v>
          </cell>
          <cell r="C165">
            <v>2.216293E-10</v>
          </cell>
        </row>
        <row r="166">
          <cell r="A166" t="str">
            <v>AAEL004443-RA</v>
          </cell>
          <cell r="B166">
            <v>1.4133249999999999</v>
          </cell>
          <cell r="C166">
            <v>2.317823E-17</v>
          </cell>
        </row>
        <row r="167">
          <cell r="A167" t="str">
            <v>AAEL004447-RA</v>
          </cell>
          <cell r="B167">
            <v>0.96978730000000002</v>
          </cell>
          <cell r="C167">
            <v>1.8105009999999999E-7</v>
          </cell>
        </row>
        <row r="168">
          <cell r="A168" t="str">
            <v>AAEL004450-RA</v>
          </cell>
          <cell r="B168">
            <v>-0.93525709999999995</v>
          </cell>
          <cell r="C168">
            <v>1.6480599999999999E-6</v>
          </cell>
        </row>
        <row r="169">
          <cell r="A169" t="str">
            <v>AAEL004498-RA</v>
          </cell>
          <cell r="B169">
            <v>0.94167299999999998</v>
          </cell>
          <cell r="C169">
            <v>3.382904E-31</v>
          </cell>
        </row>
        <row r="170">
          <cell r="A170" t="str">
            <v>AAEL004507-RA</v>
          </cell>
          <cell r="B170">
            <v>-1.0710310000000001</v>
          </cell>
          <cell r="C170">
            <v>1.34805E-6</v>
          </cell>
        </row>
        <row r="171">
          <cell r="A171" t="str">
            <v>AAEL004521-RA</v>
          </cell>
          <cell r="B171">
            <v>-0.87104539999999997</v>
          </cell>
          <cell r="C171">
            <v>4.340202E-7</v>
          </cell>
        </row>
        <row r="172">
          <cell r="A172" t="str">
            <v>AAEL004522-RA</v>
          </cell>
          <cell r="B172">
            <v>-0.89701129999999996</v>
          </cell>
          <cell r="C172">
            <v>1.4295449999999999E-3</v>
          </cell>
        </row>
        <row r="173">
          <cell r="A173" t="str">
            <v>AAEL004528-RA</v>
          </cell>
          <cell r="B173">
            <v>-0.91261979999999998</v>
          </cell>
          <cell r="C173">
            <v>2.715077E-11</v>
          </cell>
        </row>
        <row r="174">
          <cell r="A174" t="str">
            <v>AAEL004537-RA</v>
          </cell>
          <cell r="B174">
            <v>-1.6152390000000001</v>
          </cell>
          <cell r="C174">
            <v>1.8430089999999999E-52</v>
          </cell>
        </row>
        <row r="175">
          <cell r="A175" t="str">
            <v>AAEL004588-RA</v>
          </cell>
          <cell r="B175">
            <v>3.832894</v>
          </cell>
          <cell r="C175">
            <v>5.6199059999999998E-75</v>
          </cell>
        </row>
        <row r="176">
          <cell r="A176" t="str">
            <v>AAEL004632-RA</v>
          </cell>
          <cell r="B176">
            <v>0.80861959999999999</v>
          </cell>
          <cell r="C176">
            <v>4.1261910000000002E-29</v>
          </cell>
        </row>
        <row r="177">
          <cell r="A177" t="str">
            <v>AAEL004725-RA</v>
          </cell>
          <cell r="B177">
            <v>0.81703979999999998</v>
          </cell>
          <cell r="C177">
            <v>1.5644489999999998E-5</v>
          </cell>
        </row>
        <row r="178">
          <cell r="A178" t="str">
            <v>AAEL004792-RA</v>
          </cell>
          <cell r="B178">
            <v>0.8060619</v>
          </cell>
          <cell r="C178">
            <v>6.4837799999999998E-15</v>
          </cell>
        </row>
        <row r="179">
          <cell r="A179" t="str">
            <v>AAEL004801-RA</v>
          </cell>
          <cell r="B179">
            <v>0.89447829999999995</v>
          </cell>
          <cell r="C179">
            <v>4.6422010000000001E-18</v>
          </cell>
        </row>
        <row r="180">
          <cell r="A180" t="str">
            <v>AAEL004809-RA</v>
          </cell>
          <cell r="B180">
            <v>-1.150083</v>
          </cell>
          <cell r="C180">
            <v>2.309039E-38</v>
          </cell>
        </row>
        <row r="181">
          <cell r="A181" t="str">
            <v>AAEL004811-RA</v>
          </cell>
          <cell r="B181">
            <v>-0.95645139999999995</v>
          </cell>
          <cell r="C181">
            <v>8.6505889999999997E-6</v>
          </cell>
        </row>
        <row r="182">
          <cell r="A182" t="str">
            <v>AAEL004826-RA</v>
          </cell>
          <cell r="B182">
            <v>-0.95259689999999997</v>
          </cell>
          <cell r="C182">
            <v>3.4312379999999998E-4</v>
          </cell>
        </row>
        <row r="183">
          <cell r="A183" t="str">
            <v>AAEL004863-RA</v>
          </cell>
          <cell r="B183">
            <v>2.2886410000000001</v>
          </cell>
          <cell r="C183">
            <v>1.164009E-74</v>
          </cell>
        </row>
        <row r="184">
          <cell r="A184" t="str">
            <v>AAEL004905-RA</v>
          </cell>
          <cell r="B184">
            <v>-0.81962990000000002</v>
          </cell>
          <cell r="C184">
            <v>1.0133990000000001E-13</v>
          </cell>
        </row>
        <row r="185">
          <cell r="A185" t="str">
            <v>AAEL004914-RA</v>
          </cell>
          <cell r="B185">
            <v>-0.80930939999999996</v>
          </cell>
          <cell r="C185">
            <v>7.0240039999999998E-25</v>
          </cell>
        </row>
        <row r="186">
          <cell r="A186" t="str">
            <v>AAEL004928-RA</v>
          </cell>
          <cell r="B186">
            <v>-0.83604920000000005</v>
          </cell>
          <cell r="C186">
            <v>3.4167070000000002E-3</v>
          </cell>
        </row>
        <row r="187">
          <cell r="A187" t="str">
            <v>AAEL004940-RC</v>
          </cell>
          <cell r="B187">
            <v>0.81553509999999996</v>
          </cell>
          <cell r="C187">
            <v>5.9489489999999998E-4</v>
          </cell>
        </row>
        <row r="188">
          <cell r="A188" t="str">
            <v>AAEL004947-RA</v>
          </cell>
          <cell r="B188">
            <v>-3.4565549999999998</v>
          </cell>
          <cell r="C188">
            <v>2.5383899999999999E-92</v>
          </cell>
        </row>
        <row r="189">
          <cell r="A189" t="str">
            <v>AAEL004953-RA</v>
          </cell>
          <cell r="B189">
            <v>-0.87659960000000003</v>
          </cell>
          <cell r="C189">
            <v>1.6746459999999999E-3</v>
          </cell>
        </row>
        <row r="190">
          <cell r="A190" t="str">
            <v>AAEL004975-RA</v>
          </cell>
          <cell r="B190">
            <v>-1.401195</v>
          </cell>
          <cell r="C190">
            <v>2.9585069999999999E-7</v>
          </cell>
        </row>
        <row r="191">
          <cell r="A191" t="str">
            <v>AAEL005043-RA</v>
          </cell>
          <cell r="B191">
            <v>-0.89812899999999996</v>
          </cell>
          <cell r="C191">
            <v>1.312382E-3</v>
          </cell>
        </row>
        <row r="192">
          <cell r="A192" t="str">
            <v>AAEL005076-RA</v>
          </cell>
          <cell r="B192">
            <v>0.84832010000000002</v>
          </cell>
          <cell r="C192">
            <v>2.9633760000000002E-3</v>
          </cell>
        </row>
        <row r="193">
          <cell r="A193" t="str">
            <v>AAEL005089-RA</v>
          </cell>
          <cell r="B193">
            <v>-1.20764</v>
          </cell>
          <cell r="C193">
            <v>2.9908880000000003E-11</v>
          </cell>
        </row>
        <row r="194">
          <cell r="A194" t="str">
            <v>AAEL005099-RA</v>
          </cell>
          <cell r="B194">
            <v>-2.0351659999999998</v>
          </cell>
          <cell r="C194">
            <v>1.801368E-20</v>
          </cell>
        </row>
        <row r="195">
          <cell r="A195" t="str">
            <v>AAEL005117-RA</v>
          </cell>
          <cell r="B195">
            <v>1.02488</v>
          </cell>
          <cell r="C195">
            <v>4.1821490000000001E-31</v>
          </cell>
        </row>
        <row r="196">
          <cell r="A196" t="str">
            <v>AAEL005124-RA</v>
          </cell>
          <cell r="B196">
            <v>0.86921619999999999</v>
          </cell>
          <cell r="C196">
            <v>1.4816110000000001E-3</v>
          </cell>
        </row>
        <row r="197">
          <cell r="A197" t="str">
            <v>AAEL005128-RA</v>
          </cell>
          <cell r="B197">
            <v>0.87826559999999998</v>
          </cell>
          <cell r="C197">
            <v>1.1808059999999999E-6</v>
          </cell>
        </row>
        <row r="198">
          <cell r="A198" t="str">
            <v>AAEL005130-RA</v>
          </cell>
          <cell r="B198">
            <v>-0.92736940000000001</v>
          </cell>
          <cell r="C198">
            <v>1.184939E-5</v>
          </cell>
        </row>
        <row r="199">
          <cell r="A199" t="str">
            <v>AAEL005154-RA</v>
          </cell>
          <cell r="B199">
            <v>-1.5318449999999999</v>
          </cell>
          <cell r="C199">
            <v>1.777751E-16</v>
          </cell>
        </row>
        <row r="200">
          <cell r="A200" t="str">
            <v>AAEL005185-RA</v>
          </cell>
          <cell r="B200">
            <v>-0.8828279</v>
          </cell>
          <cell r="C200">
            <v>6.5445189999999996E-25</v>
          </cell>
        </row>
        <row r="201">
          <cell r="A201" t="str">
            <v>AAEL005200-RA</v>
          </cell>
          <cell r="B201">
            <v>2.3645740000000002</v>
          </cell>
          <cell r="C201">
            <v>9.9201129999999994E-73</v>
          </cell>
        </row>
        <row r="202">
          <cell r="A202" t="str">
            <v>AAEL005245-RA</v>
          </cell>
          <cell r="B202">
            <v>-1.2415</v>
          </cell>
          <cell r="C202">
            <v>3.5209879999999999E-6</v>
          </cell>
        </row>
        <row r="203">
          <cell r="A203" t="str">
            <v>AAEL005255-RA</v>
          </cell>
          <cell r="B203">
            <v>1.128042</v>
          </cell>
          <cell r="C203">
            <v>4.7862529999999997E-11</v>
          </cell>
        </row>
        <row r="204">
          <cell r="A204" t="str">
            <v>AAEL005292-RA</v>
          </cell>
          <cell r="B204">
            <v>-1.098951</v>
          </cell>
          <cell r="C204">
            <v>2.9715469999999998E-26</v>
          </cell>
        </row>
        <row r="205">
          <cell r="A205" t="str">
            <v>AAEL005312-RD</v>
          </cell>
          <cell r="B205">
            <v>1.8185549999999999</v>
          </cell>
          <cell r="C205">
            <v>6.6095310000000004E-31</v>
          </cell>
        </row>
        <row r="206">
          <cell r="A206" t="str">
            <v>AAEL005327-RA</v>
          </cell>
          <cell r="B206">
            <v>0.96497029999999995</v>
          </cell>
          <cell r="C206">
            <v>3.5548349999999999E-7</v>
          </cell>
        </row>
        <row r="207">
          <cell r="A207" t="str">
            <v>AAEL005330-RA</v>
          </cell>
          <cell r="B207">
            <v>1.0044059999999999</v>
          </cell>
          <cell r="C207">
            <v>1.8219970000000002E-11</v>
          </cell>
        </row>
        <row r="208">
          <cell r="A208" t="str">
            <v>AAEL005335-RA</v>
          </cell>
          <cell r="B208">
            <v>0.91727110000000001</v>
          </cell>
          <cell r="C208">
            <v>3.7653099999999999E-8</v>
          </cell>
        </row>
        <row r="209">
          <cell r="A209" t="str">
            <v>AAEL005349-RA</v>
          </cell>
          <cell r="B209">
            <v>1.7221029999999999</v>
          </cell>
          <cell r="C209">
            <v>1.2066960000000001E-10</v>
          </cell>
        </row>
        <row r="210">
          <cell r="A210" t="str">
            <v>AAEL005392-RA</v>
          </cell>
          <cell r="B210">
            <v>-1.3798159999999999</v>
          </cell>
          <cell r="C210">
            <v>1.305925E-7</v>
          </cell>
        </row>
        <row r="211">
          <cell r="A211" t="str">
            <v>AAEL005471-RA</v>
          </cell>
          <cell r="B211">
            <v>-1.3013440000000001</v>
          </cell>
          <cell r="C211">
            <v>2.0576360000000001E-141</v>
          </cell>
        </row>
        <row r="212">
          <cell r="A212" t="str">
            <v>AAEL005480-RA</v>
          </cell>
          <cell r="B212">
            <v>2.2110280000000002</v>
          </cell>
          <cell r="C212">
            <v>2.6234630000000001E-40</v>
          </cell>
        </row>
        <row r="213">
          <cell r="A213" t="str">
            <v>AAEL005533-RA</v>
          </cell>
          <cell r="B213">
            <v>1.0880559999999999</v>
          </cell>
          <cell r="C213">
            <v>5.3837669999999999E-5</v>
          </cell>
        </row>
        <row r="214">
          <cell r="A214" t="str">
            <v>AAEL005547-RA</v>
          </cell>
          <cell r="B214">
            <v>1.780762</v>
          </cell>
          <cell r="C214">
            <v>3.0536130000000001E-112</v>
          </cell>
        </row>
        <row r="215">
          <cell r="A215" t="str">
            <v>AAEL005588-RA</v>
          </cell>
          <cell r="B215">
            <v>-0.85482729999999996</v>
          </cell>
          <cell r="C215">
            <v>3.9469390000000001E-32</v>
          </cell>
        </row>
        <row r="216">
          <cell r="A216" t="str">
            <v>AAEL005604-RA</v>
          </cell>
          <cell r="B216">
            <v>-1.702774</v>
          </cell>
          <cell r="C216">
            <v>7.0398359999999995E-13</v>
          </cell>
        </row>
        <row r="217">
          <cell r="A217" t="str">
            <v>AAEL005608-RA</v>
          </cell>
          <cell r="B217">
            <v>-1.5552349999999999</v>
          </cell>
          <cell r="C217">
            <v>3.3466939999999998E-13</v>
          </cell>
        </row>
        <row r="218">
          <cell r="A218" t="str">
            <v>AAEL005731-RA</v>
          </cell>
          <cell r="B218">
            <v>-1.8312459999999999</v>
          </cell>
          <cell r="C218">
            <v>2.722492E-17</v>
          </cell>
        </row>
        <row r="219">
          <cell r="A219" t="str">
            <v>AAEL005741-RA</v>
          </cell>
          <cell r="B219">
            <v>-2.1456270000000002</v>
          </cell>
          <cell r="C219">
            <v>3.739465E-110</v>
          </cell>
        </row>
        <row r="220">
          <cell r="A220" t="str">
            <v>AAEL005757-RA</v>
          </cell>
          <cell r="B220">
            <v>-1.457972</v>
          </cell>
          <cell r="C220">
            <v>4.9565370000000001E-12</v>
          </cell>
        </row>
        <row r="221">
          <cell r="A221" t="str">
            <v>AAEL005763-RA</v>
          </cell>
          <cell r="B221">
            <v>-0.88918839999999999</v>
          </cell>
          <cell r="C221">
            <v>5.3343649999999995E-162</v>
          </cell>
        </row>
        <row r="222">
          <cell r="A222" t="str">
            <v>AAEL005772-RA</v>
          </cell>
          <cell r="B222">
            <v>-1.431009</v>
          </cell>
          <cell r="C222">
            <v>2.7581459999999999E-20</v>
          </cell>
        </row>
        <row r="223">
          <cell r="A223" t="str">
            <v>AAEL005773-RA</v>
          </cell>
          <cell r="B223">
            <v>1.3287059999999999</v>
          </cell>
          <cell r="C223">
            <v>7.7190069999999997E-7</v>
          </cell>
        </row>
        <row r="224">
          <cell r="A224" t="str">
            <v>AAEL005779-RB</v>
          </cell>
          <cell r="B224">
            <v>2.4346290000000002</v>
          </cell>
          <cell r="C224">
            <v>5.2400210000000001E-36</v>
          </cell>
        </row>
        <row r="225">
          <cell r="A225" t="str">
            <v>AAEL005781-RA</v>
          </cell>
          <cell r="B225">
            <v>-0.84510050000000003</v>
          </cell>
          <cell r="C225">
            <v>5.579204E-10</v>
          </cell>
        </row>
        <row r="226">
          <cell r="A226" t="str">
            <v>AAEL005806-RA</v>
          </cell>
          <cell r="B226">
            <v>1.084624</v>
          </cell>
          <cell r="C226">
            <v>2.3187559999999998E-22</v>
          </cell>
        </row>
        <row r="227">
          <cell r="A227" t="str">
            <v>AAEL005814-RA</v>
          </cell>
          <cell r="B227">
            <v>1.0537049999999999</v>
          </cell>
          <cell r="C227">
            <v>1.551617E-22</v>
          </cell>
        </row>
        <row r="228">
          <cell r="A228" t="str">
            <v>AAEL005849-RA</v>
          </cell>
          <cell r="B228">
            <v>2.4539409999999999</v>
          </cell>
          <cell r="C228">
            <v>8.2909839999999997E-36</v>
          </cell>
        </row>
        <row r="229">
          <cell r="A229" t="str">
            <v>AAEL005873-RA</v>
          </cell>
          <cell r="B229">
            <v>0.85591799999999996</v>
          </cell>
          <cell r="C229">
            <v>3.2529109999999999E-12</v>
          </cell>
        </row>
        <row r="230">
          <cell r="A230" t="str">
            <v>AAEL005978-RA</v>
          </cell>
          <cell r="B230">
            <v>0.85451379999999999</v>
          </cell>
          <cell r="C230">
            <v>2.7357890000000002E-3</v>
          </cell>
        </row>
        <row r="231">
          <cell r="A231" t="str">
            <v>AAEL005993-RA</v>
          </cell>
          <cell r="B231">
            <v>0.983186</v>
          </cell>
          <cell r="C231">
            <v>2.7438230000000001E-8</v>
          </cell>
        </row>
        <row r="232">
          <cell r="A232" t="str">
            <v>AAEL005997-RA</v>
          </cell>
          <cell r="B232">
            <v>-0.81470410000000004</v>
          </cell>
          <cell r="C232">
            <v>6.8946000000000002E-23</v>
          </cell>
        </row>
        <row r="233">
          <cell r="A233" t="str">
            <v>AAEL006000-RD</v>
          </cell>
          <cell r="B233">
            <v>-1.0887089999999999</v>
          </cell>
          <cell r="C233">
            <v>1.846809E-5</v>
          </cell>
        </row>
        <row r="234">
          <cell r="A234" t="str">
            <v>AAEL006001-RA</v>
          </cell>
          <cell r="B234">
            <v>-0.91315360000000001</v>
          </cell>
          <cell r="C234">
            <v>1.6704639999999999E-4</v>
          </cell>
        </row>
        <row r="235">
          <cell r="A235" t="str">
            <v>AAEL006045-RA</v>
          </cell>
          <cell r="B235">
            <v>-2.6714159999999998</v>
          </cell>
          <cell r="C235">
            <v>6.8974600000000001E-25</v>
          </cell>
        </row>
        <row r="236">
          <cell r="A236" t="str">
            <v>AAEL006054-RA</v>
          </cell>
          <cell r="B236">
            <v>0.91498599999999997</v>
          </cell>
          <cell r="C236">
            <v>1.481424E-7</v>
          </cell>
        </row>
        <row r="237">
          <cell r="A237" t="str">
            <v>AAEL006060-RA</v>
          </cell>
          <cell r="B237">
            <v>-1.6458459999999999</v>
          </cell>
          <cell r="C237">
            <v>7.4176200000000005E-10</v>
          </cell>
        </row>
        <row r="238">
          <cell r="A238" t="str">
            <v>AAEL006069-RA</v>
          </cell>
          <cell r="B238">
            <v>-0.99677629999999995</v>
          </cell>
          <cell r="C238">
            <v>6.8423759999999997E-7</v>
          </cell>
        </row>
        <row r="239">
          <cell r="A239" t="str">
            <v>AAEL006084-RA</v>
          </cell>
          <cell r="B239">
            <v>-2.2479710000000002</v>
          </cell>
          <cell r="C239">
            <v>2.8099239999999998E-18</v>
          </cell>
        </row>
        <row r="240">
          <cell r="A240" t="str">
            <v>AAEL006130-RA</v>
          </cell>
          <cell r="B240">
            <v>-1.080608</v>
          </cell>
          <cell r="C240">
            <v>9.3723839999999996E-7</v>
          </cell>
        </row>
        <row r="241">
          <cell r="A241" t="str">
            <v>AAEL006132-RA</v>
          </cell>
          <cell r="B241">
            <v>1.47244</v>
          </cell>
          <cell r="C241">
            <v>1.0545889999999999E-11</v>
          </cell>
        </row>
        <row r="242">
          <cell r="A242" t="str">
            <v>AAEL006138-RA</v>
          </cell>
          <cell r="B242">
            <v>-1.2194750000000001</v>
          </cell>
          <cell r="C242">
            <v>6.1851860000000003E-146</v>
          </cell>
        </row>
        <row r="243">
          <cell r="A243" t="str">
            <v>AAEL006147-RA</v>
          </cell>
          <cell r="B243">
            <v>-1.236151</v>
          </cell>
          <cell r="C243">
            <v>9.8646539999999997E-19</v>
          </cell>
        </row>
        <row r="244">
          <cell r="A244" t="str">
            <v>AAEL006151-RA</v>
          </cell>
          <cell r="B244">
            <v>-1.448007</v>
          </cell>
          <cell r="C244">
            <v>1.639267E-19</v>
          </cell>
        </row>
        <row r="245">
          <cell r="A245" t="str">
            <v>AAEL006179-RA</v>
          </cell>
          <cell r="B245">
            <v>-0.83526129999999998</v>
          </cell>
          <cell r="C245">
            <v>3.5984369999999997E-17</v>
          </cell>
        </row>
        <row r="246">
          <cell r="A246" t="str">
            <v>AAEL006181-RA</v>
          </cell>
          <cell r="B246">
            <v>1.215678</v>
          </cell>
          <cell r="C246">
            <v>1.09049E-43</v>
          </cell>
        </row>
        <row r="247">
          <cell r="A247" t="str">
            <v>AAEL006197-RA</v>
          </cell>
          <cell r="B247">
            <v>-1.379664</v>
          </cell>
          <cell r="C247">
            <v>3.5634000000000002E-13</v>
          </cell>
        </row>
        <row r="248">
          <cell r="A248" t="str">
            <v>AAEL006225-RA</v>
          </cell>
          <cell r="B248">
            <v>-1.1658919999999999</v>
          </cell>
          <cell r="C248">
            <v>1.8202179999999999E-5</v>
          </cell>
        </row>
        <row r="249">
          <cell r="A249" t="str">
            <v>AAEL006259-RA</v>
          </cell>
          <cell r="B249">
            <v>1.7703580000000001</v>
          </cell>
          <cell r="C249">
            <v>3.2047809999999998E-11</v>
          </cell>
        </row>
        <row r="250">
          <cell r="A250" t="str">
            <v>AAEL006265-RA</v>
          </cell>
          <cell r="B250">
            <v>1.1151120000000001</v>
          </cell>
          <cell r="C250">
            <v>1.3028659999999999E-16</v>
          </cell>
        </row>
        <row r="251">
          <cell r="A251" t="str">
            <v>AAEL006432-RA</v>
          </cell>
          <cell r="B251">
            <v>0.80187699999999995</v>
          </cell>
          <cell r="C251">
            <v>3.6149339999999998E-4</v>
          </cell>
        </row>
        <row r="252">
          <cell r="A252" t="str">
            <v>AAEL006480-RA</v>
          </cell>
          <cell r="B252">
            <v>-0.80412470000000003</v>
          </cell>
          <cell r="C252">
            <v>1.120613E-66</v>
          </cell>
        </row>
        <row r="253">
          <cell r="A253" t="str">
            <v>AAEL006563-RA</v>
          </cell>
          <cell r="B253">
            <v>-1.346063</v>
          </cell>
          <cell r="C253">
            <v>7.8092389999999996E-73</v>
          </cell>
        </row>
        <row r="254">
          <cell r="A254" t="str">
            <v>AAEL006583-RA</v>
          </cell>
          <cell r="B254">
            <v>-1.9305870000000001</v>
          </cell>
          <cell r="C254">
            <v>1.9064870000000001E-116</v>
          </cell>
        </row>
        <row r="255">
          <cell r="A255" t="str">
            <v>AAEL006607-RA</v>
          </cell>
          <cell r="B255">
            <v>1.0622290000000001</v>
          </cell>
          <cell r="C255">
            <v>6.4743569999999999E-5</v>
          </cell>
        </row>
        <row r="256">
          <cell r="A256" t="str">
            <v>AAEL006649-RA</v>
          </cell>
          <cell r="B256">
            <v>-1.0266470000000001</v>
          </cell>
          <cell r="C256">
            <v>4.3952339999999999E-32</v>
          </cell>
        </row>
        <row r="257">
          <cell r="A257" t="str">
            <v>AAEL006670-RA</v>
          </cell>
          <cell r="B257">
            <v>-1.7543340000000001</v>
          </cell>
          <cell r="C257">
            <v>9.4084889999999995E-32</v>
          </cell>
        </row>
        <row r="258">
          <cell r="A258" t="str">
            <v>AAEL006688-RA</v>
          </cell>
          <cell r="B258">
            <v>-0.80598060000000005</v>
          </cell>
          <cell r="C258">
            <v>3.5175429999999998E-18</v>
          </cell>
        </row>
        <row r="259">
          <cell r="A259" t="str">
            <v>AAEL006704-RA</v>
          </cell>
          <cell r="B259">
            <v>-1.733244</v>
          </cell>
          <cell r="C259">
            <v>8.3807449999999994E-11</v>
          </cell>
        </row>
        <row r="260">
          <cell r="A260" t="str">
            <v>AAEL006718-RA</v>
          </cell>
          <cell r="B260">
            <v>-0.91618010000000005</v>
          </cell>
          <cell r="C260">
            <v>2.9578790000000001E-5</v>
          </cell>
        </row>
        <row r="261">
          <cell r="A261" t="str">
            <v>AAEL006754-RA</v>
          </cell>
          <cell r="B261">
            <v>1.792036</v>
          </cell>
          <cell r="C261">
            <v>1.903876E-22</v>
          </cell>
        </row>
        <row r="262">
          <cell r="A262" t="str">
            <v>AAEL006800-RA</v>
          </cell>
          <cell r="B262">
            <v>0.89328779999999997</v>
          </cell>
          <cell r="C262">
            <v>1.167798E-51</v>
          </cell>
        </row>
        <row r="263">
          <cell r="A263" t="str">
            <v>AAEL006866-RB</v>
          </cell>
          <cell r="B263">
            <v>-0.93137449999999999</v>
          </cell>
          <cell r="C263">
            <v>1.014221E-24</v>
          </cell>
        </row>
        <row r="264">
          <cell r="A264" t="str">
            <v>AAEL006900-RA</v>
          </cell>
          <cell r="B264">
            <v>1.105961</v>
          </cell>
          <cell r="C264">
            <v>9.5529400000000006E-16</v>
          </cell>
        </row>
        <row r="265">
          <cell r="A265" t="str">
            <v>AAEL006927-RA</v>
          </cell>
          <cell r="B265">
            <v>1.8394280000000001</v>
          </cell>
          <cell r="C265">
            <v>2.326091E-25</v>
          </cell>
        </row>
        <row r="266">
          <cell r="A266" t="str">
            <v>AAEL006932-RA</v>
          </cell>
          <cell r="B266">
            <v>-1.520859</v>
          </cell>
          <cell r="C266">
            <v>9.9352629999999994E-14</v>
          </cell>
        </row>
        <row r="267">
          <cell r="A267" t="str">
            <v>AAEL006933-RA</v>
          </cell>
          <cell r="B267">
            <v>1.1084430000000001</v>
          </cell>
          <cell r="C267">
            <v>6.7150700000000001E-5</v>
          </cell>
        </row>
        <row r="268">
          <cell r="A268" t="str">
            <v>AAEL006953-RA</v>
          </cell>
          <cell r="B268">
            <v>-4.965484</v>
          </cell>
          <cell r="C268">
            <v>2.1254360000000001E-110</v>
          </cell>
        </row>
        <row r="269">
          <cell r="A269" t="str">
            <v>AAEL006965-RA</v>
          </cell>
          <cell r="B269">
            <v>-0.96116170000000001</v>
          </cell>
          <cell r="C269">
            <v>5.415772E-14</v>
          </cell>
        </row>
        <row r="270">
          <cell r="A270" t="str">
            <v>AAEL007010-RA</v>
          </cell>
          <cell r="B270">
            <v>-1.353475</v>
          </cell>
          <cell r="C270">
            <v>7.7950439999999999E-7</v>
          </cell>
        </row>
        <row r="271">
          <cell r="A271" t="str">
            <v>AAEL007041-RA</v>
          </cell>
          <cell r="B271">
            <v>0.84642079999999997</v>
          </cell>
          <cell r="C271">
            <v>9.3723599999999999E-46</v>
          </cell>
        </row>
        <row r="272">
          <cell r="A272" t="str">
            <v>AAEL007072-RA</v>
          </cell>
          <cell r="B272">
            <v>-1.254861</v>
          </cell>
          <cell r="C272">
            <v>1.854816E-7</v>
          </cell>
        </row>
        <row r="273">
          <cell r="A273" t="str">
            <v>AAEL007138-RA</v>
          </cell>
          <cell r="B273">
            <v>-0.91771970000000003</v>
          </cell>
          <cell r="C273">
            <v>7.7843320000000002E-5</v>
          </cell>
        </row>
        <row r="274">
          <cell r="A274" t="str">
            <v>AAEL007185-RA</v>
          </cell>
          <cell r="B274">
            <v>-0.93381369999999997</v>
          </cell>
          <cell r="C274">
            <v>1.455766E-13</v>
          </cell>
        </row>
        <row r="275">
          <cell r="A275" t="str">
            <v>AAEL007189-RA</v>
          </cell>
          <cell r="B275">
            <v>0.99397639999999998</v>
          </cell>
          <cell r="C275">
            <v>3.0487939999999999E-67</v>
          </cell>
        </row>
        <row r="276">
          <cell r="A276" t="str">
            <v>AAEL007213-RA</v>
          </cell>
          <cell r="B276">
            <v>-1.245622</v>
          </cell>
          <cell r="C276">
            <v>1.8748329999999999E-23</v>
          </cell>
        </row>
        <row r="277">
          <cell r="A277" t="str">
            <v>AAEL007271-RA</v>
          </cell>
          <cell r="B277">
            <v>1.391297</v>
          </cell>
          <cell r="C277">
            <v>4.4859600000000002E-293</v>
          </cell>
        </row>
        <row r="278">
          <cell r="A278" t="str">
            <v>AAEL007345-RA</v>
          </cell>
          <cell r="B278">
            <v>-0.89775799999999994</v>
          </cell>
          <cell r="C278">
            <v>9.0893150000000004E-4</v>
          </cell>
        </row>
        <row r="279">
          <cell r="A279" t="str">
            <v>AAEL007347-RA</v>
          </cell>
          <cell r="B279">
            <v>1.3564179999999999</v>
          </cell>
          <cell r="C279">
            <v>2.7974630000000003E-7</v>
          </cell>
        </row>
        <row r="280">
          <cell r="A280" t="str">
            <v>AAEL007355-RA</v>
          </cell>
          <cell r="B280">
            <v>-0.94485759999999996</v>
          </cell>
          <cell r="C280">
            <v>2.3516910000000001E-14</v>
          </cell>
        </row>
        <row r="281">
          <cell r="A281" t="str">
            <v>AAEL007363-RA</v>
          </cell>
          <cell r="B281">
            <v>-0.95428460000000004</v>
          </cell>
          <cell r="C281">
            <v>2.007218E-11</v>
          </cell>
        </row>
        <row r="282">
          <cell r="A282" t="str">
            <v>AAEL007367-RA</v>
          </cell>
          <cell r="B282">
            <v>-0.97290149999999997</v>
          </cell>
          <cell r="C282">
            <v>2.3831230000000001E-8</v>
          </cell>
        </row>
        <row r="283">
          <cell r="A283" t="str">
            <v>AAEL007397-RA</v>
          </cell>
          <cell r="B283">
            <v>-1.026805</v>
          </cell>
          <cell r="C283">
            <v>2.146273E-6</v>
          </cell>
        </row>
        <row r="284">
          <cell r="A284" t="str">
            <v>AAEL007397-RC</v>
          </cell>
          <cell r="B284">
            <v>-1.0171669999999999</v>
          </cell>
          <cell r="C284">
            <v>1.8314599999999999E-11</v>
          </cell>
        </row>
        <row r="285">
          <cell r="A285" t="str">
            <v>AAEL007399-RA</v>
          </cell>
          <cell r="B285">
            <v>-0.81239689999999998</v>
          </cell>
          <cell r="C285">
            <v>2.312239E-9</v>
          </cell>
        </row>
        <row r="286">
          <cell r="A286" t="str">
            <v>AAEL007405-RA</v>
          </cell>
          <cell r="B286">
            <v>1.0078</v>
          </cell>
          <cell r="C286">
            <v>3.1138070000000001E-4</v>
          </cell>
        </row>
        <row r="287">
          <cell r="A287" t="str">
            <v>AAEL007412-RA</v>
          </cell>
          <cell r="B287">
            <v>-1.1601630000000001</v>
          </cell>
          <cell r="C287">
            <v>4.5780160000000002E-7</v>
          </cell>
        </row>
        <row r="288">
          <cell r="A288" t="str">
            <v>AAEL007428-RA</v>
          </cell>
          <cell r="B288">
            <v>0.97134450000000006</v>
          </cell>
          <cell r="C288">
            <v>1.2554769999999999E-31</v>
          </cell>
        </row>
        <row r="289">
          <cell r="A289" t="str">
            <v>AAEL007432-RA</v>
          </cell>
          <cell r="B289">
            <v>-2.8961510000000001</v>
          </cell>
          <cell r="C289">
            <v>7.6803850000000002E-29</v>
          </cell>
        </row>
        <row r="290">
          <cell r="A290" t="str">
            <v>AAEL007448-RA</v>
          </cell>
          <cell r="B290">
            <v>0.8513579</v>
          </cell>
          <cell r="C290">
            <v>1.90015E-3</v>
          </cell>
        </row>
        <row r="291">
          <cell r="A291" t="str">
            <v>AAEL007465-RA</v>
          </cell>
          <cell r="B291">
            <v>1.534481</v>
          </cell>
          <cell r="C291">
            <v>5.4263699999999999E-15</v>
          </cell>
        </row>
        <row r="292">
          <cell r="A292" t="str">
            <v>AAEL007491-RA</v>
          </cell>
          <cell r="B292">
            <v>-1.3012239999999999</v>
          </cell>
          <cell r="C292">
            <v>6.8744570000000001E-18</v>
          </cell>
        </row>
        <row r="293">
          <cell r="A293" t="str">
            <v>AAEL007505-RA</v>
          </cell>
          <cell r="B293">
            <v>2.0197970000000001</v>
          </cell>
          <cell r="C293">
            <v>4.4223980000000003E-30</v>
          </cell>
        </row>
        <row r="294">
          <cell r="A294" t="str">
            <v>AAEL007540-RA</v>
          </cell>
          <cell r="B294">
            <v>1.0036609999999999</v>
          </cell>
          <cell r="C294">
            <v>2.7868550000000001E-9</v>
          </cell>
        </row>
        <row r="295">
          <cell r="A295" t="str">
            <v>AAEL007545-RA</v>
          </cell>
          <cell r="B295">
            <v>-1.609426</v>
          </cell>
          <cell r="C295">
            <v>5.0929850000000003E-10</v>
          </cell>
        </row>
        <row r="296">
          <cell r="A296" t="str">
            <v>AAEL007551-RA</v>
          </cell>
          <cell r="B296">
            <v>0.80718389999999995</v>
          </cell>
          <cell r="C296">
            <v>3.1494880000000001E-78</v>
          </cell>
        </row>
        <row r="297">
          <cell r="A297" t="str">
            <v>AAEL007552-RA</v>
          </cell>
          <cell r="B297">
            <v>1.303061</v>
          </cell>
          <cell r="C297">
            <v>1.458429E-6</v>
          </cell>
        </row>
        <row r="298">
          <cell r="A298" t="str">
            <v>AAEL007557-RA</v>
          </cell>
          <cell r="B298">
            <v>1.1157250000000001</v>
          </cell>
          <cell r="C298">
            <v>3.273566E-15</v>
          </cell>
        </row>
        <row r="299">
          <cell r="A299" t="str">
            <v>AAEL007575-RA</v>
          </cell>
          <cell r="B299">
            <v>1.0365770000000001</v>
          </cell>
          <cell r="C299">
            <v>2.0291609999999999E-4</v>
          </cell>
        </row>
        <row r="300">
          <cell r="A300" t="str">
            <v>AAEL007577-RA</v>
          </cell>
          <cell r="B300">
            <v>-2.0887739999999999</v>
          </cell>
          <cell r="C300">
            <v>2.9766990000000001E-17</v>
          </cell>
        </row>
        <row r="301">
          <cell r="A301" t="str">
            <v>AAEL007585-RA</v>
          </cell>
          <cell r="B301">
            <v>-0.81492920000000002</v>
          </cell>
          <cell r="C301">
            <v>4.3931829999999998E-8</v>
          </cell>
        </row>
        <row r="302">
          <cell r="A302" t="str">
            <v>AAEL007599-RA</v>
          </cell>
          <cell r="B302">
            <v>-1.6447039999999999</v>
          </cell>
          <cell r="C302">
            <v>1.478464E-48</v>
          </cell>
        </row>
        <row r="303">
          <cell r="A303" t="str">
            <v>AAEL007634-RA</v>
          </cell>
          <cell r="B303">
            <v>-0.81196840000000003</v>
          </cell>
          <cell r="C303">
            <v>8.1215770000000001E-17</v>
          </cell>
        </row>
        <row r="304">
          <cell r="A304" t="str">
            <v>AAEL007653-RA</v>
          </cell>
          <cell r="B304">
            <v>1.1438980000000001</v>
          </cell>
          <cell r="C304">
            <v>5.818454E-8</v>
          </cell>
        </row>
        <row r="305">
          <cell r="A305" t="str">
            <v>AAEL007657-RA</v>
          </cell>
          <cell r="B305">
            <v>1.5132300000000001</v>
          </cell>
          <cell r="C305">
            <v>0</v>
          </cell>
        </row>
        <row r="306">
          <cell r="A306" t="str">
            <v>AAEL007714-RA</v>
          </cell>
          <cell r="B306">
            <v>-4.280818</v>
          </cell>
          <cell r="C306">
            <v>8.5612950000000004E-250</v>
          </cell>
        </row>
        <row r="307">
          <cell r="A307" t="str">
            <v>AAEL007727-RA</v>
          </cell>
          <cell r="B307">
            <v>-1.2516259999999999</v>
          </cell>
          <cell r="C307">
            <v>2.8046739999999999E-12</v>
          </cell>
        </row>
        <row r="308">
          <cell r="A308" t="str">
            <v>AAEL007764-RA</v>
          </cell>
          <cell r="B308">
            <v>1.0964689999999999</v>
          </cell>
          <cell r="C308">
            <v>2.2507929999999998E-16</v>
          </cell>
        </row>
        <row r="309">
          <cell r="A309" t="str">
            <v>AAEL007765-RB</v>
          </cell>
          <cell r="B309">
            <v>-0.83523990000000004</v>
          </cell>
          <cell r="C309">
            <v>3.5907739999999998E-5</v>
          </cell>
        </row>
        <row r="310">
          <cell r="A310" t="str">
            <v>AAEL007779-RA</v>
          </cell>
          <cell r="B310">
            <v>-2.7303799999999998</v>
          </cell>
          <cell r="C310">
            <v>1.6130519999999999E-25</v>
          </cell>
        </row>
        <row r="311">
          <cell r="A311" t="str">
            <v>AAEL007793-RA</v>
          </cell>
          <cell r="B311">
            <v>-1.388727</v>
          </cell>
          <cell r="C311">
            <v>1.657701E-7</v>
          </cell>
        </row>
        <row r="312">
          <cell r="A312" t="str">
            <v>AAEL007802-RA</v>
          </cell>
          <cell r="B312">
            <v>1.17523</v>
          </cell>
          <cell r="C312">
            <v>7.2742200000000002E-11</v>
          </cell>
        </row>
        <row r="313">
          <cell r="A313" t="str">
            <v>AAEL007832-RA</v>
          </cell>
          <cell r="B313">
            <v>0.92371809999999999</v>
          </cell>
          <cell r="C313">
            <v>1.052898E-3</v>
          </cell>
        </row>
        <row r="314">
          <cell r="A314" t="str">
            <v>AAEL007839-RA</v>
          </cell>
          <cell r="B314">
            <v>-0.84314160000000005</v>
          </cell>
          <cell r="C314">
            <v>2.4142320000000001E-42</v>
          </cell>
        </row>
        <row r="315">
          <cell r="A315" t="str">
            <v>AAEL007842-RA</v>
          </cell>
          <cell r="B315">
            <v>-0.85458529999999999</v>
          </cell>
          <cell r="C315">
            <v>6.1143469999999997E-7</v>
          </cell>
        </row>
        <row r="316">
          <cell r="A316" t="str">
            <v>AAEL007892-RA</v>
          </cell>
          <cell r="B316">
            <v>1.242027</v>
          </cell>
          <cell r="C316">
            <v>3.3225599999999999E-6</v>
          </cell>
        </row>
        <row r="317">
          <cell r="A317" t="str">
            <v>AAEL007942-RA</v>
          </cell>
          <cell r="B317">
            <v>-0.8157046</v>
          </cell>
          <cell r="C317">
            <v>8.9722439999999999E-4</v>
          </cell>
        </row>
        <row r="318">
          <cell r="A318" t="str">
            <v>AAEL007952-RA</v>
          </cell>
          <cell r="B318">
            <v>-0.89513299999999996</v>
          </cell>
          <cell r="C318">
            <v>6.4768749999999997E-18</v>
          </cell>
        </row>
        <row r="319">
          <cell r="A319" t="str">
            <v>AAEL008028-RA</v>
          </cell>
          <cell r="B319">
            <v>-0.93143960000000003</v>
          </cell>
          <cell r="C319">
            <v>1.438906E-13</v>
          </cell>
        </row>
        <row r="320">
          <cell r="A320" t="str">
            <v>AAEL008034-RA</v>
          </cell>
          <cell r="B320">
            <v>-1.00491</v>
          </cell>
          <cell r="C320">
            <v>7.8090929999999996E-17</v>
          </cell>
        </row>
        <row r="321">
          <cell r="A321" t="str">
            <v>AAEL008069-RA</v>
          </cell>
          <cell r="B321">
            <v>0.8956691</v>
          </cell>
          <cell r="C321">
            <v>5.8405929999999998E-5</v>
          </cell>
        </row>
        <row r="322">
          <cell r="A322" t="str">
            <v>AAEL008073-RA</v>
          </cell>
          <cell r="B322">
            <v>-0.83123360000000002</v>
          </cell>
          <cell r="C322">
            <v>2.2225809999999999E-60</v>
          </cell>
        </row>
        <row r="323">
          <cell r="A323" t="str">
            <v>AAEL008094-RA</v>
          </cell>
          <cell r="B323">
            <v>0.9504184</v>
          </cell>
          <cell r="C323">
            <v>7.507964E-4</v>
          </cell>
        </row>
        <row r="324">
          <cell r="A324" t="str">
            <v>AAEL008098-RA</v>
          </cell>
          <cell r="B324">
            <v>0.81848589999999999</v>
          </cell>
          <cell r="C324">
            <v>4.3133080000000002E-34</v>
          </cell>
        </row>
        <row r="325">
          <cell r="A325" t="str">
            <v>AAEL008123-RA</v>
          </cell>
          <cell r="B325">
            <v>0.98189170000000003</v>
          </cell>
          <cell r="C325">
            <v>7.2369429999999999E-72</v>
          </cell>
        </row>
        <row r="326">
          <cell r="A326" t="str">
            <v>AAEL008160-RA</v>
          </cell>
          <cell r="B326">
            <v>0.89222789999999996</v>
          </cell>
          <cell r="C326">
            <v>1.2730269999999999E-3</v>
          </cell>
        </row>
        <row r="327">
          <cell r="A327" t="str">
            <v>AAEL008176-RA</v>
          </cell>
          <cell r="B327">
            <v>0.96386210000000005</v>
          </cell>
          <cell r="C327">
            <v>3.7095769999999998E-9</v>
          </cell>
        </row>
        <row r="328">
          <cell r="A328" t="str">
            <v>AAEL008193-RA</v>
          </cell>
          <cell r="B328">
            <v>1.336789</v>
          </cell>
          <cell r="C328">
            <v>8.6167449999999998E-8</v>
          </cell>
        </row>
        <row r="329">
          <cell r="A329" t="str">
            <v>AAEL008209-RA</v>
          </cell>
          <cell r="B329">
            <v>2.2240449999999998</v>
          </cell>
          <cell r="C329">
            <v>6.2571669999999994E-17</v>
          </cell>
        </row>
        <row r="330">
          <cell r="A330" t="str">
            <v>AAEL008245-RA</v>
          </cell>
          <cell r="B330">
            <v>0.96764349999999999</v>
          </cell>
          <cell r="C330">
            <v>9.5436990000000001E-5</v>
          </cell>
        </row>
        <row r="331">
          <cell r="A331" t="str">
            <v>AAEL008261-RA</v>
          </cell>
          <cell r="B331">
            <v>-0.84979830000000001</v>
          </cell>
          <cell r="C331">
            <v>5.2891319999999996E-4</v>
          </cell>
        </row>
        <row r="332">
          <cell r="A332" t="str">
            <v>AAEL008303-RA</v>
          </cell>
          <cell r="B332">
            <v>-1.030805</v>
          </cell>
          <cell r="C332">
            <v>9.8709060000000001E-43</v>
          </cell>
        </row>
        <row r="333">
          <cell r="A333" t="str">
            <v>AAEL008333-RA</v>
          </cell>
          <cell r="B333">
            <v>0.9159349</v>
          </cell>
          <cell r="C333">
            <v>7.5947079999999999E-56</v>
          </cell>
        </row>
        <row r="334">
          <cell r="A334" t="str">
            <v>AAEL008334-RA</v>
          </cell>
          <cell r="B334">
            <v>1.0404640000000001</v>
          </cell>
          <cell r="C334">
            <v>1.381605E-10</v>
          </cell>
        </row>
        <row r="335">
          <cell r="A335" t="str">
            <v>AAEL008335-RA</v>
          </cell>
          <cell r="B335">
            <v>1.046519</v>
          </cell>
          <cell r="C335">
            <v>2.1815949999999999E-13</v>
          </cell>
        </row>
        <row r="336">
          <cell r="A336" t="str">
            <v>AAEL008362-RA</v>
          </cell>
          <cell r="B336">
            <v>0.82012459999999998</v>
          </cell>
          <cell r="C336">
            <v>2.15097E-13</v>
          </cell>
        </row>
        <row r="337">
          <cell r="A337" t="str">
            <v>AAEL008380-RA</v>
          </cell>
          <cell r="B337">
            <v>-2.1414840000000002</v>
          </cell>
          <cell r="C337">
            <v>1.074075E-17</v>
          </cell>
        </row>
        <row r="338">
          <cell r="A338" t="str">
            <v>AAEL008386-RA</v>
          </cell>
          <cell r="B338">
            <v>1.071977</v>
          </cell>
          <cell r="C338">
            <v>7.9600250000000005E-8</v>
          </cell>
        </row>
        <row r="339">
          <cell r="A339" t="str">
            <v>AAEL008401-RA</v>
          </cell>
          <cell r="B339">
            <v>0.99105989999999999</v>
          </cell>
          <cell r="C339">
            <v>5.9690250000000003E-5</v>
          </cell>
        </row>
        <row r="340">
          <cell r="A340" t="str">
            <v>AAEL008407-RA</v>
          </cell>
          <cell r="B340">
            <v>0.92036700000000005</v>
          </cell>
          <cell r="C340">
            <v>1.2327500000000001E-8</v>
          </cell>
        </row>
        <row r="341">
          <cell r="A341" t="str">
            <v>AAEL008433-RA</v>
          </cell>
          <cell r="B341">
            <v>-0.85719619999999996</v>
          </cell>
          <cell r="C341">
            <v>3.9755520000000003E-7</v>
          </cell>
        </row>
        <row r="342">
          <cell r="A342" t="str">
            <v>AAEL008449-RA</v>
          </cell>
          <cell r="B342">
            <v>-0.96922229999999998</v>
          </cell>
          <cell r="C342">
            <v>7.5961519999999998E-65</v>
          </cell>
        </row>
        <row r="343">
          <cell r="A343" t="str">
            <v>AAEL008471-RA</v>
          </cell>
          <cell r="B343">
            <v>0.99464229999999998</v>
          </cell>
          <cell r="C343">
            <v>3.1805259999999998E-13</v>
          </cell>
        </row>
        <row r="344">
          <cell r="A344" t="str">
            <v>AAEL008478-RA</v>
          </cell>
          <cell r="B344">
            <v>-1.044832</v>
          </cell>
          <cell r="C344">
            <v>1.0273699999999999E-9</v>
          </cell>
        </row>
        <row r="345">
          <cell r="A345" t="str">
            <v>AAEL008484-RA</v>
          </cell>
          <cell r="B345">
            <v>0.8020661</v>
          </cell>
          <cell r="C345">
            <v>2.7961049999999999E-108</v>
          </cell>
        </row>
        <row r="346">
          <cell r="A346" t="str">
            <v>AAEL008492-RA</v>
          </cell>
          <cell r="B346">
            <v>-0.91731490000000004</v>
          </cell>
          <cell r="C346">
            <v>2.5725960000000001E-24</v>
          </cell>
        </row>
        <row r="347">
          <cell r="A347" t="str">
            <v>AAEL008502-RA</v>
          </cell>
          <cell r="B347">
            <v>0.86868619999999996</v>
          </cell>
          <cell r="C347">
            <v>1.456411E-12</v>
          </cell>
        </row>
        <row r="348">
          <cell r="A348" t="str">
            <v>AAEL008570-RA</v>
          </cell>
          <cell r="B348">
            <v>-0.8981363</v>
          </cell>
          <cell r="C348">
            <v>9.1003130000000005E-4</v>
          </cell>
        </row>
        <row r="349">
          <cell r="A349" t="str">
            <v>AAEL008594-RA</v>
          </cell>
          <cell r="B349">
            <v>-0.84447059999999996</v>
          </cell>
          <cell r="C349">
            <v>3.1923540000000001E-30</v>
          </cell>
        </row>
        <row r="350">
          <cell r="A350" t="str">
            <v>AAEL008618-RA</v>
          </cell>
          <cell r="B350">
            <v>0.82256779999999996</v>
          </cell>
          <cell r="C350">
            <v>7.0259140000000003E-59</v>
          </cell>
        </row>
        <row r="351">
          <cell r="A351" t="str">
            <v>AAEL008675-RA</v>
          </cell>
          <cell r="B351">
            <v>-1.1977949999999999</v>
          </cell>
          <cell r="C351">
            <v>8.0560500000000004E-20</v>
          </cell>
        </row>
        <row r="352">
          <cell r="A352" t="str">
            <v>AAEL008735-RA</v>
          </cell>
          <cell r="B352">
            <v>1.4574020000000001</v>
          </cell>
          <cell r="C352">
            <v>8.7472700000000002E-8</v>
          </cell>
        </row>
        <row r="353">
          <cell r="A353" t="str">
            <v>AAEL008765-RA</v>
          </cell>
          <cell r="B353">
            <v>1.2976859999999999</v>
          </cell>
          <cell r="C353">
            <v>2.1890740000000001E-6</v>
          </cell>
        </row>
        <row r="354">
          <cell r="A354" t="str">
            <v>AAEL008773-RA</v>
          </cell>
          <cell r="B354">
            <v>1.0840510000000001</v>
          </cell>
          <cell r="C354">
            <v>6.8235789999999997E-58</v>
          </cell>
        </row>
        <row r="355">
          <cell r="A355" t="str">
            <v>AAEL008799-RA</v>
          </cell>
          <cell r="B355">
            <v>-1.2408509999999999</v>
          </cell>
          <cell r="C355">
            <v>4.9795959999999996E-6</v>
          </cell>
        </row>
        <row r="356">
          <cell r="A356" t="str">
            <v>AAEL008880-RA</v>
          </cell>
          <cell r="B356">
            <v>-0.87247640000000004</v>
          </cell>
          <cell r="C356">
            <v>3.137067E-12</v>
          </cell>
        </row>
        <row r="357">
          <cell r="A357" t="str">
            <v>AAEL008885-RC</v>
          </cell>
          <cell r="B357">
            <v>1.082945</v>
          </cell>
          <cell r="C357">
            <v>6.5124660000000001E-5</v>
          </cell>
        </row>
        <row r="358">
          <cell r="A358" t="str">
            <v>AAEL008924-RA</v>
          </cell>
          <cell r="B358">
            <v>-1.0821989999999999</v>
          </cell>
          <cell r="C358">
            <v>2.5655149999999998E-92</v>
          </cell>
        </row>
        <row r="359">
          <cell r="A359" t="str">
            <v>AAEL009032-RA</v>
          </cell>
          <cell r="B359">
            <v>-1.5420780000000001</v>
          </cell>
          <cell r="C359">
            <v>4.2339199999999997E-25</v>
          </cell>
        </row>
        <row r="360">
          <cell r="A360" t="str">
            <v>AAEL009038-RA</v>
          </cell>
          <cell r="B360">
            <v>-0.87450589999999995</v>
          </cell>
          <cell r="C360">
            <v>2.7441799999999999E-41</v>
          </cell>
        </row>
        <row r="361">
          <cell r="A361" t="str">
            <v>AAEL009043-RA</v>
          </cell>
          <cell r="B361">
            <v>-0.86799210000000004</v>
          </cell>
          <cell r="C361">
            <v>6.255688E-7</v>
          </cell>
        </row>
        <row r="362">
          <cell r="A362" t="str">
            <v>AAEL009058-RA</v>
          </cell>
          <cell r="B362">
            <v>-0.87213490000000005</v>
          </cell>
          <cell r="C362">
            <v>1.69347E-4</v>
          </cell>
        </row>
        <row r="363">
          <cell r="A363" t="str">
            <v>AAEL009097-RA</v>
          </cell>
          <cell r="B363">
            <v>-4.0096049999999996</v>
          </cell>
          <cell r="C363">
            <v>2.1828719999999998E-90</v>
          </cell>
        </row>
        <row r="364">
          <cell r="A364" t="str">
            <v>AAEL009104-RA</v>
          </cell>
          <cell r="B364">
            <v>0.84665480000000004</v>
          </cell>
          <cell r="C364">
            <v>2.7010140000000002E-15</v>
          </cell>
        </row>
        <row r="365">
          <cell r="A365" t="str">
            <v>AAEL009131-RA</v>
          </cell>
          <cell r="B365">
            <v>-1.4271480000000001</v>
          </cell>
          <cell r="C365">
            <v>7.9940950000000005E-8</v>
          </cell>
        </row>
        <row r="366">
          <cell r="A366" t="str">
            <v>AAEL009171-RA</v>
          </cell>
          <cell r="B366">
            <v>1.4717180000000001</v>
          </cell>
          <cell r="C366">
            <v>1.3056709999999999E-71</v>
          </cell>
        </row>
        <row r="367">
          <cell r="A367" t="str">
            <v>AAEL009195-RA</v>
          </cell>
          <cell r="B367">
            <v>-1.0922050000000001</v>
          </cell>
          <cell r="C367">
            <v>5.1941840000000001E-17</v>
          </cell>
        </row>
        <row r="368">
          <cell r="A368" t="str">
            <v>AAEL009196-RA</v>
          </cell>
          <cell r="B368">
            <v>-1.334468</v>
          </cell>
          <cell r="C368">
            <v>2.290408E-8</v>
          </cell>
        </row>
        <row r="369">
          <cell r="A369" t="str">
            <v>AAEL009199-RA</v>
          </cell>
          <cell r="B369">
            <v>0.99658049999999998</v>
          </cell>
          <cell r="C369">
            <v>6.4012029999999998E-5</v>
          </cell>
        </row>
        <row r="370">
          <cell r="A370" t="str">
            <v>AAEL009219-RA</v>
          </cell>
          <cell r="B370">
            <v>-1.110743</v>
          </cell>
          <cell r="C370">
            <v>4.1527070000000002E-5</v>
          </cell>
        </row>
        <row r="371">
          <cell r="A371" t="str">
            <v>AAEL009244-RA</v>
          </cell>
          <cell r="B371">
            <v>-0.89625690000000002</v>
          </cell>
          <cell r="C371">
            <v>1.415092E-3</v>
          </cell>
        </row>
        <row r="372">
          <cell r="A372" t="str">
            <v>AAEL009253-RB</v>
          </cell>
          <cell r="B372">
            <v>0.85691919999999999</v>
          </cell>
          <cell r="C372">
            <v>3.4586029999999999E-24</v>
          </cell>
        </row>
        <row r="373">
          <cell r="A373" t="str">
            <v>AAEL009264-RA</v>
          </cell>
          <cell r="B373">
            <v>0.92669270000000004</v>
          </cell>
          <cell r="C373">
            <v>8.5839549999999997E-54</v>
          </cell>
        </row>
        <row r="374">
          <cell r="A374" t="str">
            <v>AAEL009277-RA</v>
          </cell>
          <cell r="B374">
            <v>-1.6251519999999999</v>
          </cell>
          <cell r="C374">
            <v>3.5495960000000001E-10</v>
          </cell>
        </row>
        <row r="375">
          <cell r="A375" t="str">
            <v>AAEL009329-RA</v>
          </cell>
          <cell r="B375">
            <v>-1.32341</v>
          </cell>
          <cell r="C375">
            <v>2.5598330000000001E-8</v>
          </cell>
        </row>
        <row r="376">
          <cell r="A376" t="str">
            <v>AAEL009335-RA</v>
          </cell>
          <cell r="B376">
            <v>-1.1680999999999999</v>
          </cell>
          <cell r="C376">
            <v>2.3155179999999999E-12</v>
          </cell>
        </row>
        <row r="377">
          <cell r="A377" t="str">
            <v>AAEL009354-RA</v>
          </cell>
          <cell r="B377">
            <v>0.84377639999999998</v>
          </cell>
          <cell r="C377">
            <v>5.4690379999999997E-30</v>
          </cell>
        </row>
        <row r="378">
          <cell r="A378" t="str">
            <v>AAEL009420-RA</v>
          </cell>
          <cell r="B378">
            <v>0.92707070000000003</v>
          </cell>
          <cell r="C378">
            <v>7.1378900000000001E-8</v>
          </cell>
        </row>
        <row r="379">
          <cell r="A379" t="str">
            <v>AAEL009483-RA</v>
          </cell>
          <cell r="B379">
            <v>-0.92295150000000004</v>
          </cell>
          <cell r="C379">
            <v>3.2125210000000002E-14</v>
          </cell>
        </row>
        <row r="380">
          <cell r="A380" t="str">
            <v>AAEL009487-RA</v>
          </cell>
          <cell r="B380">
            <v>1.9077059999999999</v>
          </cell>
          <cell r="C380">
            <v>1.6326179999999999E-140</v>
          </cell>
        </row>
        <row r="381">
          <cell r="A381" t="str">
            <v>AAEL009588-RA</v>
          </cell>
          <cell r="B381">
            <v>-1.613345</v>
          </cell>
          <cell r="C381">
            <v>3.2974360000000001E-149</v>
          </cell>
        </row>
        <row r="382">
          <cell r="A382" t="str">
            <v>AAEL009616-RA</v>
          </cell>
          <cell r="B382">
            <v>1.100751</v>
          </cell>
          <cell r="C382">
            <v>3.3660990000000001E-5</v>
          </cell>
        </row>
        <row r="383">
          <cell r="A383" t="str">
            <v>AAEL009642-RA</v>
          </cell>
          <cell r="B383">
            <v>-1.507541</v>
          </cell>
          <cell r="C383">
            <v>3.3034129999999998E-20</v>
          </cell>
        </row>
        <row r="384">
          <cell r="A384" t="str">
            <v>AAEL009647-RA</v>
          </cell>
          <cell r="B384">
            <v>-0.88579549999999996</v>
          </cell>
          <cell r="C384">
            <v>1.3813729999999999E-24</v>
          </cell>
        </row>
        <row r="385">
          <cell r="A385" t="str">
            <v>AAEL009648-RB</v>
          </cell>
          <cell r="B385">
            <v>0.92901869999999998</v>
          </cell>
          <cell r="C385">
            <v>9.754934E-74</v>
          </cell>
        </row>
        <row r="386">
          <cell r="A386" t="str">
            <v>AAEL009718-RA</v>
          </cell>
          <cell r="B386">
            <v>1.105165</v>
          </cell>
          <cell r="C386">
            <v>1.0615340000000001E-61</v>
          </cell>
        </row>
        <row r="387">
          <cell r="A387" t="str">
            <v>AAEL009723-RA</v>
          </cell>
          <cell r="B387">
            <v>1.0139800000000001</v>
          </cell>
          <cell r="C387">
            <v>2.6162620000000001E-4</v>
          </cell>
        </row>
        <row r="388">
          <cell r="A388" t="str">
            <v>AAEL009760-RA</v>
          </cell>
          <cell r="B388">
            <v>-0.81238940000000004</v>
          </cell>
          <cell r="C388">
            <v>9.2325890000000002E-4</v>
          </cell>
        </row>
        <row r="389">
          <cell r="A389" t="str">
            <v>AAEL009784-RA</v>
          </cell>
          <cell r="B389">
            <v>1.3290850000000001</v>
          </cell>
          <cell r="C389">
            <v>1.919036E-9</v>
          </cell>
        </row>
        <row r="390">
          <cell r="A390" t="str">
            <v>AAEL009813-RA</v>
          </cell>
          <cell r="B390">
            <v>-1.1098920000000001</v>
          </cell>
          <cell r="C390">
            <v>5.9608570000000003E-10</v>
          </cell>
        </row>
        <row r="391">
          <cell r="A391" t="str">
            <v>AAEL009897-RA</v>
          </cell>
          <cell r="B391">
            <v>-0.89732350000000005</v>
          </cell>
          <cell r="C391">
            <v>8.0645170000000004E-4</v>
          </cell>
        </row>
        <row r="392">
          <cell r="A392" t="str">
            <v>AAEL009936-RA</v>
          </cell>
          <cell r="B392">
            <v>-0.90714499999999998</v>
          </cell>
          <cell r="C392">
            <v>3.1356019999999999E-8</v>
          </cell>
        </row>
        <row r="393">
          <cell r="A393" t="str">
            <v>AAEL009968-RA</v>
          </cell>
          <cell r="B393">
            <v>1.155856</v>
          </cell>
          <cell r="C393">
            <v>3.0982490000000002E-18</v>
          </cell>
        </row>
        <row r="394">
          <cell r="A394" t="str">
            <v>AAEL009985-RA</v>
          </cell>
          <cell r="B394">
            <v>-1.791385</v>
          </cell>
          <cell r="C394">
            <v>2.7052769999999999E-11</v>
          </cell>
        </row>
        <row r="395">
          <cell r="A395" t="str">
            <v>AAEL010027-RA</v>
          </cell>
          <cell r="B395">
            <v>1.2893969999999999</v>
          </cell>
          <cell r="C395">
            <v>2.4281780000000002E-16</v>
          </cell>
        </row>
        <row r="396">
          <cell r="A396" t="str">
            <v>AAEL010050-RA</v>
          </cell>
          <cell r="B396">
            <v>-0.80683150000000003</v>
          </cell>
          <cell r="C396">
            <v>3.9866169999999996E-3</v>
          </cell>
        </row>
        <row r="397">
          <cell r="A397" t="str">
            <v>AAEL010056-RA</v>
          </cell>
          <cell r="B397">
            <v>-0.85686450000000003</v>
          </cell>
          <cell r="C397">
            <v>1.9240729999999999E-55</v>
          </cell>
        </row>
        <row r="398">
          <cell r="A398" t="str">
            <v>AAEL010083-RA</v>
          </cell>
          <cell r="B398">
            <v>-0.83895589999999998</v>
          </cell>
          <cell r="C398">
            <v>1.722862E-8</v>
          </cell>
        </row>
        <row r="399">
          <cell r="A399" t="str">
            <v>AAEL010114-RA</v>
          </cell>
          <cell r="B399">
            <v>-1.1785159999999999</v>
          </cell>
          <cell r="C399">
            <v>1.840738E-7</v>
          </cell>
        </row>
        <row r="400">
          <cell r="A400" t="str">
            <v>AAEL010140-RA</v>
          </cell>
          <cell r="B400">
            <v>-1.120452</v>
          </cell>
          <cell r="C400">
            <v>3.7613789999999997E-11</v>
          </cell>
        </row>
        <row r="401">
          <cell r="A401" t="str">
            <v>AAEL010187-RA</v>
          </cell>
          <cell r="B401">
            <v>0.84635519999999997</v>
          </cell>
          <cell r="C401">
            <v>1.768664E-10</v>
          </cell>
        </row>
        <row r="402">
          <cell r="A402" t="str">
            <v>AAEL010194-RA</v>
          </cell>
          <cell r="B402">
            <v>-1.163192</v>
          </cell>
          <cell r="C402">
            <v>2.0721169999999999E-5</v>
          </cell>
        </row>
        <row r="403">
          <cell r="A403" t="str">
            <v>AAEL010206-RA</v>
          </cell>
          <cell r="B403">
            <v>-0.82512799999999997</v>
          </cell>
          <cell r="C403">
            <v>5.6144489999999999E-6</v>
          </cell>
        </row>
        <row r="404">
          <cell r="A404" t="str">
            <v>AAEL010212-RA</v>
          </cell>
          <cell r="B404">
            <v>-0.82228840000000003</v>
          </cell>
          <cell r="C404">
            <v>3.997876E-3</v>
          </cell>
        </row>
        <row r="405">
          <cell r="A405" t="str">
            <v>AAEL010216-RA</v>
          </cell>
          <cell r="B405">
            <v>1.3357289999999999</v>
          </cell>
          <cell r="C405">
            <v>5.9357269999999998E-43</v>
          </cell>
        </row>
        <row r="406">
          <cell r="A406" t="str">
            <v>AAEL010266-RA</v>
          </cell>
          <cell r="B406">
            <v>0.84779159999999998</v>
          </cell>
          <cell r="C406">
            <v>2.7037040000000002E-5</v>
          </cell>
        </row>
        <row r="407">
          <cell r="A407" t="str">
            <v>AAEL010285-RA</v>
          </cell>
          <cell r="B407">
            <v>1.120757</v>
          </cell>
          <cell r="C407">
            <v>2.1924130000000001E-6</v>
          </cell>
        </row>
        <row r="408">
          <cell r="A408" t="str">
            <v>AAEL010327-RA</v>
          </cell>
          <cell r="B408">
            <v>0.93041589999999996</v>
          </cell>
          <cell r="C408">
            <v>3.052718E-31</v>
          </cell>
        </row>
        <row r="409">
          <cell r="A409" t="str">
            <v>AAEL010348-RA</v>
          </cell>
          <cell r="B409">
            <v>-1.860514</v>
          </cell>
          <cell r="C409">
            <v>1.3400429999999999E-47</v>
          </cell>
        </row>
        <row r="410">
          <cell r="A410" t="str">
            <v>AAEL010389-RA</v>
          </cell>
          <cell r="B410">
            <v>0.80426540000000002</v>
          </cell>
          <cell r="C410">
            <v>2.0148129999999999E-11</v>
          </cell>
        </row>
        <row r="411">
          <cell r="A411" t="str">
            <v>AAEL010434-RA</v>
          </cell>
          <cell r="B411">
            <v>-1.1519839999999999</v>
          </cell>
          <cell r="C411">
            <v>9.9280509999999995E-55</v>
          </cell>
        </row>
        <row r="412">
          <cell r="A412" t="str">
            <v>AAEL010479-RA</v>
          </cell>
          <cell r="B412">
            <v>-1.5207269999999999</v>
          </cell>
          <cell r="C412">
            <v>8.2084210000000003E-11</v>
          </cell>
        </row>
        <row r="413">
          <cell r="A413" t="str">
            <v>AAEL010487-RA</v>
          </cell>
          <cell r="B413">
            <v>-1.5155609999999999</v>
          </cell>
          <cell r="C413">
            <v>5.5735249999999996E-52</v>
          </cell>
        </row>
        <row r="414">
          <cell r="A414" t="str">
            <v>AAEL010503-RA</v>
          </cell>
          <cell r="B414">
            <v>-0.9878654</v>
          </cell>
          <cell r="C414">
            <v>2.8013099999999998E-4</v>
          </cell>
        </row>
        <row r="415">
          <cell r="A415" t="str">
            <v>AAEL010507-RA</v>
          </cell>
          <cell r="B415">
            <v>-1.3134209999999999</v>
          </cell>
          <cell r="C415">
            <v>1.2787789999999999E-8</v>
          </cell>
        </row>
        <row r="416">
          <cell r="A416" t="str">
            <v>AAEL010510-RA</v>
          </cell>
          <cell r="B416">
            <v>1.258097</v>
          </cell>
          <cell r="C416">
            <v>9.9995870000000005E-111</v>
          </cell>
        </row>
        <row r="417">
          <cell r="A417" t="str">
            <v>AAEL010512-RA</v>
          </cell>
          <cell r="B417">
            <v>0.99531769999999997</v>
          </cell>
          <cell r="C417">
            <v>1.284024E-33</v>
          </cell>
        </row>
        <row r="418">
          <cell r="A418" t="str">
            <v>AAEL010514-RA</v>
          </cell>
          <cell r="B418">
            <v>1.1652130000000001</v>
          </cell>
          <cell r="C418">
            <v>3.3247280000000003E-24</v>
          </cell>
        </row>
        <row r="419">
          <cell r="A419" t="str">
            <v>AAEL010529-RA</v>
          </cell>
          <cell r="B419">
            <v>-0.81472699999999998</v>
          </cell>
          <cell r="C419">
            <v>3.628343E-3</v>
          </cell>
        </row>
        <row r="420">
          <cell r="A420" t="str">
            <v>AAEL010586-RA</v>
          </cell>
          <cell r="B420">
            <v>-0.84962439999999995</v>
          </cell>
          <cell r="C420">
            <v>9.8638970000000005E-22</v>
          </cell>
        </row>
        <row r="421">
          <cell r="A421" t="str">
            <v>AAEL010613-RA</v>
          </cell>
          <cell r="B421">
            <v>1.2863519999999999</v>
          </cell>
          <cell r="C421">
            <v>9.2673279999999998E-31</v>
          </cell>
        </row>
        <row r="422">
          <cell r="A422" t="str">
            <v>AAEL010725-RA</v>
          </cell>
          <cell r="B422">
            <v>1.241671</v>
          </cell>
          <cell r="C422">
            <v>3.4855210000000001E-13</v>
          </cell>
        </row>
        <row r="423">
          <cell r="A423" t="str">
            <v>AAEL010740-RA</v>
          </cell>
          <cell r="B423">
            <v>0.98881790000000003</v>
          </cell>
          <cell r="C423">
            <v>1.2360480000000001E-4</v>
          </cell>
        </row>
        <row r="424">
          <cell r="A424" t="str">
            <v>AAEL010749-RA</v>
          </cell>
          <cell r="B424">
            <v>1.0380780000000001</v>
          </cell>
          <cell r="C424">
            <v>5.9212279999999998E-10</v>
          </cell>
        </row>
        <row r="425">
          <cell r="A425" t="str">
            <v>AAEL010782-RA</v>
          </cell>
          <cell r="B425">
            <v>-1.8818220000000001</v>
          </cell>
          <cell r="C425">
            <v>1.021383E-12</v>
          </cell>
        </row>
        <row r="426">
          <cell r="A426" t="str">
            <v>AAEL010783-RA</v>
          </cell>
          <cell r="B426">
            <v>1.127157</v>
          </cell>
          <cell r="C426">
            <v>9.8542389999999996E-17</v>
          </cell>
        </row>
        <row r="427">
          <cell r="A427" t="str">
            <v>AAEL010869-RA</v>
          </cell>
          <cell r="B427">
            <v>1.2599119999999999</v>
          </cell>
          <cell r="C427">
            <v>1.367153E-6</v>
          </cell>
        </row>
        <row r="428">
          <cell r="A428" t="str">
            <v>AAEL010871-RA</v>
          </cell>
          <cell r="B428">
            <v>1.051464</v>
          </cell>
          <cell r="C428">
            <v>5.8302319999999999E-26</v>
          </cell>
        </row>
        <row r="429">
          <cell r="A429" t="str">
            <v>AAEL010873-RA</v>
          </cell>
          <cell r="B429">
            <v>1.687926</v>
          </cell>
          <cell r="C429">
            <v>4.6019999999999999E-18</v>
          </cell>
        </row>
        <row r="430">
          <cell r="A430" t="str">
            <v>AAEL010898-RA</v>
          </cell>
          <cell r="B430">
            <v>0.86546330000000005</v>
          </cell>
          <cell r="C430">
            <v>2.5320130000000002E-22</v>
          </cell>
        </row>
        <row r="431">
          <cell r="A431" t="str">
            <v>AAEL010946-RA</v>
          </cell>
          <cell r="B431">
            <v>-2.1437210000000002</v>
          </cell>
          <cell r="C431">
            <v>3.997364E-19</v>
          </cell>
        </row>
        <row r="432">
          <cell r="A432" t="str">
            <v>AAEL011076-RA</v>
          </cell>
          <cell r="B432">
            <v>-0.85495860000000001</v>
          </cell>
          <cell r="C432">
            <v>2.69827E-3</v>
          </cell>
        </row>
        <row r="433">
          <cell r="A433" t="str">
            <v>AAEL011082-RA</v>
          </cell>
          <cell r="B433">
            <v>-1.50501</v>
          </cell>
          <cell r="C433">
            <v>7.5398710000000005E-45</v>
          </cell>
        </row>
        <row r="434">
          <cell r="A434" t="str">
            <v>AAEL011093-RA</v>
          </cell>
          <cell r="B434">
            <v>-0.83123170000000002</v>
          </cell>
          <cell r="C434">
            <v>1.759568E-5</v>
          </cell>
        </row>
        <row r="435">
          <cell r="A435" t="str">
            <v>AAEL011148-RA</v>
          </cell>
          <cell r="B435">
            <v>1.392075</v>
          </cell>
          <cell r="C435">
            <v>4.5825690000000003E-8</v>
          </cell>
        </row>
        <row r="436">
          <cell r="A436" t="str">
            <v>AAEL011160-RA</v>
          </cell>
          <cell r="B436">
            <v>-1.85365</v>
          </cell>
          <cell r="C436">
            <v>2.6476299999999999E-16</v>
          </cell>
        </row>
        <row r="437">
          <cell r="A437" t="str">
            <v>AAEL011166-RA</v>
          </cell>
          <cell r="B437">
            <v>0.80727289999999996</v>
          </cell>
          <cell r="C437">
            <v>4.8967879999999997E-19</v>
          </cell>
        </row>
        <row r="438">
          <cell r="A438" t="str">
            <v>AAEL011170-RA</v>
          </cell>
          <cell r="B438">
            <v>-0.8928604</v>
          </cell>
          <cell r="C438">
            <v>1.222508E-3</v>
          </cell>
        </row>
        <row r="439">
          <cell r="A439" t="str">
            <v>AAEL011180-RA</v>
          </cell>
          <cell r="B439">
            <v>-1.1352910000000001</v>
          </cell>
          <cell r="C439">
            <v>4.301267E-5</v>
          </cell>
        </row>
        <row r="440">
          <cell r="A440" t="str">
            <v>AAEL011203-RA</v>
          </cell>
          <cell r="B440">
            <v>2.1349550000000002</v>
          </cell>
          <cell r="C440">
            <v>6.4996130000000003E-29</v>
          </cell>
        </row>
        <row r="441">
          <cell r="A441" t="str">
            <v>AAEL011206-RB</v>
          </cell>
          <cell r="B441">
            <v>-0.90752580000000005</v>
          </cell>
          <cell r="C441">
            <v>4.3425340000000002E-10</v>
          </cell>
        </row>
        <row r="442">
          <cell r="A442" t="str">
            <v>AAEL011239-RA</v>
          </cell>
          <cell r="B442">
            <v>-0.87791839999999999</v>
          </cell>
          <cell r="C442">
            <v>5.8565259999999997E-5</v>
          </cell>
        </row>
        <row r="443">
          <cell r="A443" t="str">
            <v>AAEL011244-RA</v>
          </cell>
          <cell r="B443">
            <v>-0.8690253</v>
          </cell>
          <cell r="C443">
            <v>9.1744429999999999E-12</v>
          </cell>
        </row>
        <row r="444">
          <cell r="A444" t="str">
            <v>AAEL011284-RA</v>
          </cell>
          <cell r="B444">
            <v>1.097472</v>
          </cell>
          <cell r="C444">
            <v>1.878008E-13</v>
          </cell>
        </row>
        <row r="445">
          <cell r="A445" t="str">
            <v>AAEL011297-RB</v>
          </cell>
          <cell r="B445">
            <v>-1.033795</v>
          </cell>
          <cell r="C445">
            <v>1.8116329999999999E-4</v>
          </cell>
        </row>
        <row r="446">
          <cell r="A446" t="str">
            <v>AAEL011313-RA</v>
          </cell>
          <cell r="B446">
            <v>1.111634</v>
          </cell>
          <cell r="C446">
            <v>1.3758749999999999E-16</v>
          </cell>
        </row>
        <row r="447">
          <cell r="A447" t="str">
            <v>AAEL011325-RA</v>
          </cell>
          <cell r="B447">
            <v>-0.95932499999999998</v>
          </cell>
          <cell r="C447">
            <v>3.4986430000000002E-4</v>
          </cell>
        </row>
        <row r="448">
          <cell r="A448" t="str">
            <v>AAEL011334-RA</v>
          </cell>
          <cell r="B448">
            <v>1.4978290000000001</v>
          </cell>
          <cell r="C448">
            <v>3.72948E-8</v>
          </cell>
        </row>
        <row r="449">
          <cell r="A449" t="str">
            <v>AAEL011351-RA</v>
          </cell>
          <cell r="B449">
            <v>1.029334</v>
          </cell>
          <cell r="C449">
            <v>2.4266780000000002E-10</v>
          </cell>
        </row>
        <row r="450">
          <cell r="A450" t="str">
            <v>AAEL011468-RA</v>
          </cell>
          <cell r="B450">
            <v>-1.0174270000000001</v>
          </cell>
          <cell r="C450">
            <v>7.3547970000000001E-21</v>
          </cell>
        </row>
        <row r="451">
          <cell r="A451" t="str">
            <v>AAEL011506-RA</v>
          </cell>
          <cell r="B451">
            <v>-1.36371</v>
          </cell>
          <cell r="C451">
            <v>3.5191389999999999E-8</v>
          </cell>
        </row>
        <row r="452">
          <cell r="A452" t="str">
            <v>AAEL011513-RA</v>
          </cell>
          <cell r="B452">
            <v>-1.0134270000000001</v>
          </cell>
          <cell r="C452">
            <v>7.424164E-5</v>
          </cell>
        </row>
        <row r="453">
          <cell r="A453" t="str">
            <v>AAEL011544-RA</v>
          </cell>
          <cell r="B453">
            <v>-0.87964419999999999</v>
          </cell>
          <cell r="C453">
            <v>6.5596050000000004E-33</v>
          </cell>
        </row>
        <row r="454">
          <cell r="A454" t="str">
            <v>AAEL011621-RA</v>
          </cell>
          <cell r="B454">
            <v>-0.94591709999999996</v>
          </cell>
          <cell r="C454">
            <v>5.8934000000000005E-4</v>
          </cell>
        </row>
        <row r="455">
          <cell r="A455" t="str">
            <v>AAEL011633-RA</v>
          </cell>
          <cell r="B455">
            <v>-0.83367979999999997</v>
          </cell>
          <cell r="C455">
            <v>2.6199579999999999E-3</v>
          </cell>
        </row>
        <row r="456">
          <cell r="A456" t="str">
            <v>AAEL011641-RA</v>
          </cell>
          <cell r="B456">
            <v>-0.94203840000000005</v>
          </cell>
          <cell r="C456">
            <v>3.827497E-5</v>
          </cell>
        </row>
        <row r="457">
          <cell r="A457" t="str">
            <v>AAEL011671-RA</v>
          </cell>
          <cell r="B457">
            <v>-0.85838119999999996</v>
          </cell>
          <cell r="C457">
            <v>2.6161589999999998E-3</v>
          </cell>
        </row>
        <row r="458">
          <cell r="A458" t="str">
            <v>AAEL011676-RA</v>
          </cell>
          <cell r="B458">
            <v>0.99203180000000002</v>
          </cell>
          <cell r="C458">
            <v>2.9357100000000001E-4</v>
          </cell>
        </row>
        <row r="459">
          <cell r="A459" t="str">
            <v>AAEL011678-RA</v>
          </cell>
          <cell r="B459">
            <v>1.2688109999999999</v>
          </cell>
          <cell r="C459">
            <v>1.0037369999999999E-80</v>
          </cell>
        </row>
        <row r="460">
          <cell r="A460" t="str">
            <v>AAEL011681-RA</v>
          </cell>
          <cell r="B460">
            <v>1.588387</v>
          </cell>
          <cell r="C460">
            <v>2.957061E-10</v>
          </cell>
        </row>
        <row r="461">
          <cell r="A461" t="str">
            <v>AAEL011810-RA</v>
          </cell>
          <cell r="B461">
            <v>1.081059</v>
          </cell>
          <cell r="C461">
            <v>5.1753320000000003E-8</v>
          </cell>
        </row>
        <row r="462">
          <cell r="A462" t="str">
            <v>AAEL011824-RA</v>
          </cell>
          <cell r="B462">
            <v>-1.67408</v>
          </cell>
          <cell r="C462">
            <v>2.648279E-11</v>
          </cell>
        </row>
        <row r="463">
          <cell r="A463" t="str">
            <v>AAEL011864-RA</v>
          </cell>
          <cell r="B463">
            <v>1.169322</v>
          </cell>
          <cell r="C463">
            <v>1.0849079999999999E-5</v>
          </cell>
        </row>
        <row r="464">
          <cell r="A464" t="str">
            <v>AAEL011878-RA</v>
          </cell>
          <cell r="B464">
            <v>0.89288400000000001</v>
          </cell>
          <cell r="C464">
            <v>1.503298E-6</v>
          </cell>
        </row>
        <row r="465">
          <cell r="A465" t="str">
            <v>AAEL011892-RA</v>
          </cell>
          <cell r="B465">
            <v>0.94291610000000003</v>
          </cell>
          <cell r="C465">
            <v>2.0781599999999999E-175</v>
          </cell>
        </row>
        <row r="466">
          <cell r="A466" t="str">
            <v>AAEL011898-RA</v>
          </cell>
          <cell r="B466">
            <v>-1.2160249999999999</v>
          </cell>
          <cell r="C466">
            <v>1.181808E-29</v>
          </cell>
        </row>
        <row r="467">
          <cell r="A467" t="str">
            <v>AAEL011947-RA</v>
          </cell>
          <cell r="B467">
            <v>0.97584400000000004</v>
          </cell>
          <cell r="C467">
            <v>9.8091909999999996E-6</v>
          </cell>
        </row>
        <row r="468">
          <cell r="A468" t="str">
            <v>AAEL011984-RA</v>
          </cell>
          <cell r="B468">
            <v>-1.441317</v>
          </cell>
          <cell r="C468">
            <v>9.4397889999999994E-8</v>
          </cell>
        </row>
        <row r="469">
          <cell r="A469" t="str">
            <v>AAEL011989-RB</v>
          </cell>
          <cell r="B469">
            <v>-1.08222</v>
          </cell>
          <cell r="C469">
            <v>2.6295339999999999E-32</v>
          </cell>
        </row>
        <row r="470">
          <cell r="A470" t="str">
            <v>AAEL012002-RA</v>
          </cell>
          <cell r="B470">
            <v>1.1079840000000001</v>
          </cell>
          <cell r="C470">
            <v>5.1841200000000002E-39</v>
          </cell>
        </row>
        <row r="471">
          <cell r="A471" t="str">
            <v>AAEL012005-RA</v>
          </cell>
          <cell r="B471">
            <v>1.6991750000000001</v>
          </cell>
          <cell r="C471">
            <v>5.5831090000000003E-16</v>
          </cell>
        </row>
        <row r="472">
          <cell r="A472" t="str">
            <v>AAEL012008-RA</v>
          </cell>
          <cell r="B472">
            <v>1.394833</v>
          </cell>
          <cell r="C472">
            <v>1.2844079999999999E-33</v>
          </cell>
        </row>
        <row r="473">
          <cell r="A473" t="str">
            <v>AAEL012078-RA</v>
          </cell>
          <cell r="B473">
            <v>-0.85706649999999995</v>
          </cell>
          <cell r="C473">
            <v>7.9820580000000005E-23</v>
          </cell>
        </row>
        <row r="474">
          <cell r="A474" t="str">
            <v>AAEL012091-RA</v>
          </cell>
          <cell r="B474">
            <v>1.3144469999999999</v>
          </cell>
          <cell r="C474">
            <v>1.6205739999999999E-6</v>
          </cell>
        </row>
        <row r="475">
          <cell r="A475" t="str">
            <v>AAEL012099-RA</v>
          </cell>
          <cell r="B475">
            <v>-0.97091539999999998</v>
          </cell>
          <cell r="C475">
            <v>5.7599840000000002E-15</v>
          </cell>
        </row>
        <row r="476">
          <cell r="A476" t="str">
            <v>AAEL012102-RA</v>
          </cell>
          <cell r="B476">
            <v>-1.074201</v>
          </cell>
          <cell r="C476">
            <v>3.0130109999999999E-43</v>
          </cell>
        </row>
        <row r="477">
          <cell r="A477" t="str">
            <v>AAEL012187-RA</v>
          </cell>
          <cell r="B477">
            <v>0.98856069999999996</v>
          </cell>
          <cell r="C477">
            <v>1.428962E-161</v>
          </cell>
        </row>
        <row r="478">
          <cell r="A478" t="str">
            <v>AAEL012188-RA</v>
          </cell>
          <cell r="B478">
            <v>-0.87183370000000004</v>
          </cell>
          <cell r="C478">
            <v>8.2344010000000001E-16</v>
          </cell>
        </row>
        <row r="479">
          <cell r="A479" t="str">
            <v>AAEL012212-RA</v>
          </cell>
          <cell r="B479">
            <v>1.0030829999999999</v>
          </cell>
          <cell r="C479">
            <v>5.7537260000000003E-32</v>
          </cell>
        </row>
        <row r="480">
          <cell r="A480" t="str">
            <v>AAEL012214-RA</v>
          </cell>
          <cell r="B480">
            <v>-1.9983040000000001</v>
          </cell>
          <cell r="C480">
            <v>3.9690769999999998E-143</v>
          </cell>
        </row>
        <row r="481">
          <cell r="A481" t="str">
            <v>AAEL012266-RA</v>
          </cell>
          <cell r="B481">
            <v>0.86733190000000004</v>
          </cell>
          <cell r="C481">
            <v>6.8840899999999997E-56</v>
          </cell>
        </row>
        <row r="482">
          <cell r="A482" t="str">
            <v>AAEL012294-RA</v>
          </cell>
          <cell r="B482">
            <v>0.85852930000000005</v>
          </cell>
          <cell r="C482">
            <v>2.1580460000000001E-25</v>
          </cell>
        </row>
        <row r="483">
          <cell r="A483" t="str">
            <v>AAEL012318-RA</v>
          </cell>
          <cell r="B483">
            <v>1.171395</v>
          </cell>
          <cell r="C483">
            <v>6.9898059999999996E-13</v>
          </cell>
        </row>
        <row r="484">
          <cell r="A484" t="str">
            <v>AAEL012343-RA</v>
          </cell>
          <cell r="B484">
            <v>0.92835259999999997</v>
          </cell>
          <cell r="C484">
            <v>2.0357759999999999E-4</v>
          </cell>
        </row>
        <row r="485">
          <cell r="A485" t="str">
            <v>AAEL012359-RA</v>
          </cell>
          <cell r="B485">
            <v>-0.97355440000000004</v>
          </cell>
          <cell r="C485">
            <v>0</v>
          </cell>
        </row>
        <row r="486">
          <cell r="A486" t="str">
            <v>AAEL012374-RA</v>
          </cell>
          <cell r="B486">
            <v>0.82209889999999997</v>
          </cell>
          <cell r="C486">
            <v>1.075889E-4</v>
          </cell>
        </row>
        <row r="487">
          <cell r="A487" t="str">
            <v>AAEL012385-RA</v>
          </cell>
          <cell r="B487">
            <v>-3.5495000000000001</v>
          </cell>
          <cell r="C487">
            <v>9.0885439999999999E-50</v>
          </cell>
        </row>
        <row r="488">
          <cell r="A488" t="str">
            <v>AAEL012404-RA</v>
          </cell>
          <cell r="B488">
            <v>0.95871459999999997</v>
          </cell>
          <cell r="C488">
            <v>5.9426340000000002E-10</v>
          </cell>
        </row>
        <row r="489">
          <cell r="A489" t="str">
            <v>AAEL012425-RA</v>
          </cell>
          <cell r="B489">
            <v>-1.2124079999999999</v>
          </cell>
          <cell r="C489">
            <v>6.1693399999999996E-7</v>
          </cell>
        </row>
        <row r="490">
          <cell r="A490" t="str">
            <v>AAEL012444-RA</v>
          </cell>
          <cell r="B490">
            <v>0.80538829999999995</v>
          </cell>
          <cell r="C490">
            <v>2.3144449999999999E-35</v>
          </cell>
        </row>
        <row r="491">
          <cell r="A491" t="str">
            <v>AAEL012450-RA</v>
          </cell>
          <cell r="B491">
            <v>1.38714</v>
          </cell>
          <cell r="C491">
            <v>1.323485E-9</v>
          </cell>
        </row>
        <row r="492">
          <cell r="A492" t="str">
            <v>AAEL012474-RA</v>
          </cell>
          <cell r="B492">
            <v>-1.0481529999999999</v>
          </cell>
          <cell r="C492">
            <v>1.713867E-5</v>
          </cell>
        </row>
        <row r="493">
          <cell r="A493" t="str">
            <v>AAEL012477-RA</v>
          </cell>
          <cell r="B493">
            <v>-1.4639720000000001</v>
          </cell>
          <cell r="C493">
            <v>1.9163810000000001E-10</v>
          </cell>
        </row>
        <row r="494">
          <cell r="A494" t="str">
            <v>AAEL012478-RA</v>
          </cell>
          <cell r="B494">
            <v>-0.86962010000000001</v>
          </cell>
          <cell r="C494">
            <v>3.877685E-7</v>
          </cell>
        </row>
        <row r="495">
          <cell r="A495" t="str">
            <v>AAEL012511-RA</v>
          </cell>
          <cell r="B495">
            <v>-0.86532200000000004</v>
          </cell>
          <cell r="C495">
            <v>1.559841E-16</v>
          </cell>
        </row>
        <row r="496">
          <cell r="A496" t="str">
            <v>AAEL012543-RA</v>
          </cell>
          <cell r="B496">
            <v>-1.334152</v>
          </cell>
          <cell r="C496">
            <v>6.1688280000000005E-7</v>
          </cell>
        </row>
        <row r="497">
          <cell r="A497" t="str">
            <v>AAEL012548-RA</v>
          </cell>
          <cell r="B497">
            <v>-0.86662760000000005</v>
          </cell>
          <cell r="C497">
            <v>5.4969979999999996E-6</v>
          </cell>
        </row>
        <row r="498">
          <cell r="A498" t="str">
            <v>AAEL012554-RA</v>
          </cell>
          <cell r="B498">
            <v>-1.4282189999999999</v>
          </cell>
          <cell r="C498">
            <v>3.1092400000000003E-17</v>
          </cell>
        </row>
        <row r="499">
          <cell r="A499" t="str">
            <v>AAEL012595-RA</v>
          </cell>
          <cell r="B499">
            <v>-1.2783059999999999</v>
          </cell>
          <cell r="C499">
            <v>1.2565199999999999E-9</v>
          </cell>
        </row>
        <row r="500">
          <cell r="A500" t="str">
            <v>AAEL012600-RA</v>
          </cell>
          <cell r="B500">
            <v>-1.3475950000000001</v>
          </cell>
          <cell r="C500">
            <v>1.1228640000000001E-53</v>
          </cell>
        </row>
        <row r="501">
          <cell r="A501" t="str">
            <v>AAEL012639-RA</v>
          </cell>
          <cell r="B501">
            <v>1.237209</v>
          </cell>
          <cell r="C501">
            <v>1.655399E-6</v>
          </cell>
        </row>
        <row r="502">
          <cell r="A502" t="str">
            <v>AAEL012644-RA</v>
          </cell>
          <cell r="B502">
            <v>2.1259130000000002</v>
          </cell>
          <cell r="C502">
            <v>1.8537669999999999E-15</v>
          </cell>
        </row>
        <row r="503">
          <cell r="A503" t="str">
            <v>AAEL012650-RA</v>
          </cell>
          <cell r="B503">
            <v>1.748521</v>
          </cell>
          <cell r="C503">
            <v>7.3886759999999994E-11</v>
          </cell>
        </row>
        <row r="504">
          <cell r="A504" t="str">
            <v>AAEL012654-RA</v>
          </cell>
          <cell r="B504">
            <v>-1.6877139999999999</v>
          </cell>
          <cell r="C504">
            <v>2.2045020000000001E-10</v>
          </cell>
        </row>
        <row r="505">
          <cell r="A505" t="str">
            <v>AAEL012679-RA</v>
          </cell>
          <cell r="B505">
            <v>-0.80223829999999996</v>
          </cell>
          <cell r="C505">
            <v>1.239177E-5</v>
          </cell>
        </row>
        <row r="506">
          <cell r="A506" t="str">
            <v>AAEL012702-RA</v>
          </cell>
          <cell r="B506">
            <v>-1.3878490000000001</v>
          </cell>
          <cell r="C506">
            <v>2.4041340000000001E-12</v>
          </cell>
        </row>
        <row r="507">
          <cell r="A507" t="str">
            <v>AAEL012712-RA</v>
          </cell>
          <cell r="B507">
            <v>-1.2680940000000001</v>
          </cell>
          <cell r="C507">
            <v>1.675313E-9</v>
          </cell>
        </row>
        <row r="508">
          <cell r="A508" t="str">
            <v>AAEL012777-RA</v>
          </cell>
          <cell r="B508">
            <v>-1.0160199999999999</v>
          </cell>
          <cell r="C508">
            <v>2.881836E-4</v>
          </cell>
        </row>
        <row r="509">
          <cell r="A509" t="str">
            <v>AAEL012794-RA</v>
          </cell>
          <cell r="B509">
            <v>0.89150399999999996</v>
          </cell>
          <cell r="C509">
            <v>2.2264099999999998E-6</v>
          </cell>
        </row>
        <row r="510">
          <cell r="A510" t="str">
            <v>AAEL012796-RA</v>
          </cell>
          <cell r="B510">
            <v>-0.93375200000000003</v>
          </cell>
          <cell r="C510">
            <v>6.2856369999999997E-4</v>
          </cell>
        </row>
        <row r="511">
          <cell r="A511" t="str">
            <v>AAEL012801-RA</v>
          </cell>
          <cell r="B511">
            <v>1.017231</v>
          </cell>
          <cell r="C511">
            <v>4.0593490000000002E-10</v>
          </cell>
        </row>
        <row r="512">
          <cell r="A512" t="str">
            <v>AAEL012808-RA</v>
          </cell>
          <cell r="B512">
            <v>1.497873</v>
          </cell>
          <cell r="C512">
            <v>2.181716E-21</v>
          </cell>
        </row>
        <row r="513">
          <cell r="A513" t="str">
            <v>AAEL012814-RA</v>
          </cell>
          <cell r="B513">
            <v>2.5786730000000002</v>
          </cell>
          <cell r="C513">
            <v>5.5882770000000002E-27</v>
          </cell>
        </row>
        <row r="514">
          <cell r="A514" t="str">
            <v>AAEL012828-RA</v>
          </cell>
          <cell r="B514">
            <v>-1.3484659999999999</v>
          </cell>
          <cell r="C514">
            <v>3.9298669999999999E-10</v>
          </cell>
        </row>
        <row r="515">
          <cell r="A515" t="str">
            <v>AAEL012855-RA</v>
          </cell>
          <cell r="B515">
            <v>-1.2266459999999999</v>
          </cell>
          <cell r="C515">
            <v>8.5739820000000003E-6</v>
          </cell>
        </row>
        <row r="516">
          <cell r="A516" t="str">
            <v>AAEL012863-RA</v>
          </cell>
          <cell r="B516">
            <v>-1.107634</v>
          </cell>
          <cell r="C516">
            <v>4.480425E-26</v>
          </cell>
        </row>
        <row r="517">
          <cell r="A517" t="str">
            <v>AAEL012922-RA</v>
          </cell>
          <cell r="B517">
            <v>1.125793</v>
          </cell>
          <cell r="C517">
            <v>1.866989E-13</v>
          </cell>
        </row>
        <row r="518">
          <cell r="A518" t="str">
            <v>AAEL012928-RA</v>
          </cell>
          <cell r="B518">
            <v>-1.0411840000000001</v>
          </cell>
          <cell r="C518">
            <v>1.046758E-10</v>
          </cell>
        </row>
        <row r="519">
          <cell r="A519" t="str">
            <v>AAEL013013-RA</v>
          </cell>
          <cell r="B519">
            <v>-0.83717509999999995</v>
          </cell>
          <cell r="C519">
            <v>7.6859020000000005E-4</v>
          </cell>
        </row>
        <row r="520">
          <cell r="A520" t="str">
            <v>AAEL013027-RA</v>
          </cell>
          <cell r="B520">
            <v>-1.060427</v>
          </cell>
          <cell r="C520">
            <v>8.6355970000000005E-33</v>
          </cell>
        </row>
        <row r="521">
          <cell r="A521" t="str">
            <v>AAEL013262-RA</v>
          </cell>
          <cell r="B521">
            <v>-0.83827459999999998</v>
          </cell>
          <cell r="C521">
            <v>8.0611429999999994E-5</v>
          </cell>
        </row>
        <row r="522">
          <cell r="A522" t="str">
            <v>AAEL013279-RA</v>
          </cell>
          <cell r="B522">
            <v>-1.0315259999999999</v>
          </cell>
          <cell r="C522">
            <v>2.7295759999999999E-205</v>
          </cell>
        </row>
        <row r="523">
          <cell r="A523" t="str">
            <v>AAEL013284-RA</v>
          </cell>
          <cell r="B523">
            <v>-1.3511420000000001</v>
          </cell>
          <cell r="C523">
            <v>7.1405539999999999E-23</v>
          </cell>
        </row>
        <row r="524">
          <cell r="A524" t="str">
            <v>AAEL013320-RA</v>
          </cell>
          <cell r="B524">
            <v>-1.029847</v>
          </cell>
          <cell r="C524">
            <v>3.8516799999999997E-129</v>
          </cell>
        </row>
        <row r="525">
          <cell r="A525" t="str">
            <v>AAEL013338-RA</v>
          </cell>
          <cell r="B525">
            <v>-1.6429659999999999</v>
          </cell>
          <cell r="C525">
            <v>0</v>
          </cell>
        </row>
        <row r="526">
          <cell r="A526" t="str">
            <v>AAEL013372-RA</v>
          </cell>
          <cell r="B526">
            <v>-0.98788900000000002</v>
          </cell>
          <cell r="C526">
            <v>1.9776860000000001E-8</v>
          </cell>
        </row>
        <row r="527">
          <cell r="A527" t="str">
            <v>AAEL013450-RA</v>
          </cell>
          <cell r="B527">
            <v>0.8007495</v>
          </cell>
          <cell r="C527">
            <v>7.9343750000000001E-21</v>
          </cell>
        </row>
        <row r="528">
          <cell r="A528" t="str">
            <v>AAEL013490-RA</v>
          </cell>
          <cell r="B528">
            <v>-0.91531090000000004</v>
          </cell>
          <cell r="C528">
            <v>3.2590560000000002E-12</v>
          </cell>
        </row>
        <row r="529">
          <cell r="A529" t="str">
            <v>AAEL013494-RA</v>
          </cell>
          <cell r="B529">
            <v>-0.85039279999999995</v>
          </cell>
          <cell r="C529">
            <v>3.0910499999999998E-20</v>
          </cell>
        </row>
        <row r="530">
          <cell r="A530" t="str">
            <v>AAEL013562-RA</v>
          </cell>
          <cell r="B530">
            <v>-2.1350030000000002</v>
          </cell>
          <cell r="C530">
            <v>2.9196799999999999E-21</v>
          </cell>
        </row>
        <row r="531">
          <cell r="A531" t="str">
            <v>AAEL013577-RA</v>
          </cell>
          <cell r="B531">
            <v>-1.429162</v>
          </cell>
          <cell r="C531">
            <v>7.1010119999999997E-8</v>
          </cell>
        </row>
        <row r="532">
          <cell r="A532" t="str">
            <v>AAEL013600-RA</v>
          </cell>
          <cell r="B532">
            <v>0.82209750000000004</v>
          </cell>
          <cell r="C532">
            <v>2.6393809999999999E-27</v>
          </cell>
        </row>
        <row r="533">
          <cell r="A533" t="str">
            <v>AAEL013641-RA</v>
          </cell>
          <cell r="B533">
            <v>-0.94949600000000001</v>
          </cell>
          <cell r="C533">
            <v>2.941088E-12</v>
          </cell>
        </row>
        <row r="534">
          <cell r="A534" t="str">
            <v>AAEL013661-RA</v>
          </cell>
          <cell r="B534">
            <v>-0.85030249999999996</v>
          </cell>
          <cell r="C534">
            <v>4.7820870000000004E-81</v>
          </cell>
        </row>
        <row r="535">
          <cell r="A535" t="str">
            <v>AAEL013685-RA</v>
          </cell>
          <cell r="B535">
            <v>0.80840650000000003</v>
          </cell>
          <cell r="C535">
            <v>1.030448E-20</v>
          </cell>
        </row>
        <row r="536">
          <cell r="A536" t="str">
            <v>AAEL013710-RA</v>
          </cell>
          <cell r="B536">
            <v>-1.014662</v>
          </cell>
          <cell r="C536">
            <v>1.031145E-12</v>
          </cell>
        </row>
        <row r="537">
          <cell r="A537" t="str">
            <v>AAEL013743-RA</v>
          </cell>
          <cell r="B537">
            <v>-1.217581</v>
          </cell>
          <cell r="C537">
            <v>1.2651650000000001E-6</v>
          </cell>
        </row>
        <row r="538">
          <cell r="A538" t="str">
            <v>AAEL013758-RA</v>
          </cell>
          <cell r="B538">
            <v>0.90547860000000002</v>
          </cell>
          <cell r="C538">
            <v>4.2740660000000001E-4</v>
          </cell>
        </row>
        <row r="539">
          <cell r="A539" t="str">
            <v>AAEL013775-RA</v>
          </cell>
          <cell r="B539">
            <v>-1.3222100000000001</v>
          </cell>
          <cell r="C539">
            <v>6.1693399999999996E-7</v>
          </cell>
        </row>
        <row r="540">
          <cell r="A540" t="str">
            <v>AAEL013829-RA</v>
          </cell>
          <cell r="B540">
            <v>2.6604999999999999</v>
          </cell>
          <cell r="C540">
            <v>1.874798E-26</v>
          </cell>
        </row>
        <row r="541">
          <cell r="A541" t="str">
            <v>AAEL013831-RA</v>
          </cell>
          <cell r="B541">
            <v>0.81559789999999999</v>
          </cell>
          <cell r="C541">
            <v>1.7768349999999999E-39</v>
          </cell>
        </row>
        <row r="542">
          <cell r="A542" t="str">
            <v>AAEL013834-RA</v>
          </cell>
          <cell r="B542">
            <v>-1.77908</v>
          </cell>
          <cell r="C542">
            <v>8.0422049999999996E-17</v>
          </cell>
        </row>
        <row r="543">
          <cell r="A543" t="str">
            <v>AAEL013864-RA</v>
          </cell>
          <cell r="B543">
            <v>-1.0791360000000001</v>
          </cell>
          <cell r="C543">
            <v>2.1081570000000001E-29</v>
          </cell>
        </row>
        <row r="544">
          <cell r="A544" t="str">
            <v>AAEL013868-RA</v>
          </cell>
          <cell r="B544">
            <v>0.80287039999999998</v>
          </cell>
          <cell r="C544">
            <v>5.1215949999999996E-3</v>
          </cell>
        </row>
        <row r="545">
          <cell r="A545" t="str">
            <v>AAEL013885-RA</v>
          </cell>
          <cell r="B545">
            <v>-0.92527280000000001</v>
          </cell>
          <cell r="C545">
            <v>6.8679380000000005E-4</v>
          </cell>
        </row>
        <row r="546">
          <cell r="A546" t="str">
            <v>AAEL013894-RA</v>
          </cell>
          <cell r="B546">
            <v>-1.0725610000000001</v>
          </cell>
          <cell r="C546">
            <v>5.6224809999999998E-5</v>
          </cell>
        </row>
        <row r="547">
          <cell r="A547" t="str">
            <v>AAEL013895-RA</v>
          </cell>
          <cell r="B547">
            <v>-1.0911709999999999</v>
          </cell>
          <cell r="C547">
            <v>2.814649E-6</v>
          </cell>
        </row>
        <row r="548">
          <cell r="A548" t="str">
            <v>AAEL013909-RA</v>
          </cell>
          <cell r="B548">
            <v>0.94305269999999997</v>
          </cell>
          <cell r="C548">
            <v>2.5721579999999998E-7</v>
          </cell>
        </row>
        <row r="549">
          <cell r="A549" t="str">
            <v>AAEL013914-RA</v>
          </cell>
          <cell r="B549">
            <v>0.86656840000000002</v>
          </cell>
          <cell r="C549">
            <v>2.1167120000000001E-26</v>
          </cell>
        </row>
        <row r="550">
          <cell r="A550" t="str">
            <v>AAEL013944-RA</v>
          </cell>
          <cell r="B550">
            <v>-1.9456830000000001</v>
          </cell>
          <cell r="C550">
            <v>3.9051999999999999E-13</v>
          </cell>
        </row>
        <row r="551">
          <cell r="A551" t="str">
            <v>AAEL013945-RA</v>
          </cell>
          <cell r="B551">
            <v>0.99525750000000002</v>
          </cell>
          <cell r="C551">
            <v>1.6733960000000002E-11</v>
          </cell>
        </row>
        <row r="552">
          <cell r="A552" t="str">
            <v>AAEL013949-RA</v>
          </cell>
          <cell r="B552">
            <v>1.2516229999999999</v>
          </cell>
          <cell r="C552">
            <v>6.6689859999999997E-28</v>
          </cell>
        </row>
        <row r="553">
          <cell r="A553" t="str">
            <v>AAEL013960-RA</v>
          </cell>
          <cell r="B553">
            <v>-0.82536620000000005</v>
          </cell>
          <cell r="C553">
            <v>1.2027070000000001E-27</v>
          </cell>
        </row>
        <row r="554">
          <cell r="A554" t="str">
            <v>AAEL013989-RA</v>
          </cell>
          <cell r="B554">
            <v>-1.162223</v>
          </cell>
          <cell r="C554">
            <v>1.5506840000000001E-49</v>
          </cell>
        </row>
        <row r="555">
          <cell r="A555" t="str">
            <v>AAEL014001-RA</v>
          </cell>
          <cell r="B555">
            <v>0.81102439999999998</v>
          </cell>
          <cell r="C555">
            <v>1.0846109999999999E-62</v>
          </cell>
        </row>
        <row r="556">
          <cell r="A556" t="str">
            <v>AAEL014064-RA</v>
          </cell>
          <cell r="B556">
            <v>-0.96061790000000002</v>
          </cell>
          <cell r="C556">
            <v>5.920184E-26</v>
          </cell>
        </row>
        <row r="557">
          <cell r="A557" t="str">
            <v>AAEL014068-RA</v>
          </cell>
          <cell r="B557">
            <v>-0.92959369999999997</v>
          </cell>
          <cell r="C557">
            <v>4.1176760000000002E-18</v>
          </cell>
        </row>
        <row r="558">
          <cell r="A558" t="str">
            <v>AAEL014071-RA</v>
          </cell>
          <cell r="B558">
            <v>-0.83866790000000002</v>
          </cell>
          <cell r="C558">
            <v>5.753537E-12</v>
          </cell>
        </row>
        <row r="559">
          <cell r="A559" t="str">
            <v>AAEL014077-RA</v>
          </cell>
          <cell r="B559">
            <v>-0.95536299999999996</v>
          </cell>
          <cell r="C559">
            <v>1.151146E-14</v>
          </cell>
        </row>
        <row r="560">
          <cell r="A560" t="str">
            <v>AAEL014163-RA</v>
          </cell>
          <cell r="B560">
            <v>1.373095</v>
          </cell>
          <cell r="C560">
            <v>2.0469140000000001E-7</v>
          </cell>
        </row>
        <row r="561">
          <cell r="A561" t="str">
            <v>AAEL014198-RA</v>
          </cell>
          <cell r="B561">
            <v>-0.83617819999999998</v>
          </cell>
          <cell r="C561">
            <v>5.5120030000000003E-5</v>
          </cell>
        </row>
        <row r="562">
          <cell r="A562" t="str">
            <v>AAEL014201-RA</v>
          </cell>
          <cell r="B562">
            <v>-0.92328480000000002</v>
          </cell>
          <cell r="C562">
            <v>2.9270469999999999E-4</v>
          </cell>
        </row>
        <row r="563">
          <cell r="A563" t="str">
            <v>AAEL014262-RA</v>
          </cell>
          <cell r="B563">
            <v>-1.03667</v>
          </cell>
          <cell r="C563">
            <v>5.0305850000000002E-13</v>
          </cell>
        </row>
        <row r="564">
          <cell r="A564" t="str">
            <v>AAEL014274-RA</v>
          </cell>
          <cell r="B564">
            <v>0.96618000000000004</v>
          </cell>
          <cell r="C564">
            <v>1.9070330000000001E-5</v>
          </cell>
        </row>
        <row r="565">
          <cell r="A565" t="str">
            <v>AAEL014292-RA</v>
          </cell>
          <cell r="B565">
            <v>-0.91247520000000004</v>
          </cell>
          <cell r="C565">
            <v>2.9605679999999999E-15</v>
          </cell>
        </row>
        <row r="566">
          <cell r="A566" t="str">
            <v>AAEL014315-RA</v>
          </cell>
          <cell r="B566">
            <v>0.82043449999999996</v>
          </cell>
          <cell r="C566">
            <v>2.8294689999999998E-3</v>
          </cell>
        </row>
        <row r="567">
          <cell r="A567" t="str">
            <v>AAEL014338-RA</v>
          </cell>
          <cell r="B567">
            <v>-1.380992</v>
          </cell>
          <cell r="C567">
            <v>8.4475770000000001E-14</v>
          </cell>
        </row>
        <row r="568">
          <cell r="A568" t="str">
            <v>AAEL014360-RA</v>
          </cell>
          <cell r="B568">
            <v>1.9372</v>
          </cell>
          <cell r="C568">
            <v>1.332814E-116</v>
          </cell>
        </row>
        <row r="569">
          <cell r="A569" t="str">
            <v>AAEL014410-RA</v>
          </cell>
          <cell r="B569">
            <v>-0.90834139999999997</v>
          </cell>
          <cell r="C569">
            <v>1.3467310000000001E-19</v>
          </cell>
        </row>
        <row r="570">
          <cell r="A570" t="str">
            <v>AAEL014502-RA</v>
          </cell>
          <cell r="B570">
            <v>0.92818630000000002</v>
          </cell>
          <cell r="C570">
            <v>1.1680440000000001E-10</v>
          </cell>
        </row>
        <row r="571">
          <cell r="A571" t="str">
            <v>AAEL014541-RA</v>
          </cell>
          <cell r="B571">
            <v>-2.1350920000000002</v>
          </cell>
          <cell r="C571">
            <v>1.097746E-16</v>
          </cell>
        </row>
        <row r="572">
          <cell r="A572" t="str">
            <v>AAEL014560-RA</v>
          </cell>
          <cell r="B572">
            <v>-0.90539700000000001</v>
          </cell>
          <cell r="C572">
            <v>1.392639E-3</v>
          </cell>
        </row>
        <row r="573">
          <cell r="A573" t="str">
            <v>AAEL014561-RA</v>
          </cell>
          <cell r="B573">
            <v>-1.4651890000000001</v>
          </cell>
          <cell r="C573">
            <v>2.387472E-44</v>
          </cell>
        </row>
        <row r="574">
          <cell r="A574" t="str">
            <v>AAEL014581-RA</v>
          </cell>
          <cell r="B574">
            <v>-1.7553559999999999</v>
          </cell>
          <cell r="C574">
            <v>9.0239800000000001E-12</v>
          </cell>
        </row>
        <row r="575">
          <cell r="A575" t="str">
            <v>AAEL014584-RA</v>
          </cell>
          <cell r="B575">
            <v>-1.0010300000000001</v>
          </cell>
          <cell r="C575">
            <v>6.0577159999999997E-5</v>
          </cell>
        </row>
        <row r="576">
          <cell r="A576" t="str">
            <v>AAEL014607-RA</v>
          </cell>
          <cell r="B576">
            <v>-1.234264</v>
          </cell>
          <cell r="C576">
            <v>1.800893E-6</v>
          </cell>
        </row>
        <row r="577">
          <cell r="A577" t="str">
            <v>AAEL014614-RA</v>
          </cell>
          <cell r="B577">
            <v>-0.88689660000000003</v>
          </cell>
          <cell r="C577">
            <v>4.9115339999999995E-4</v>
          </cell>
        </row>
        <row r="578">
          <cell r="A578" t="str">
            <v>AAEL014633-RA</v>
          </cell>
          <cell r="B578">
            <v>1.1283920000000001</v>
          </cell>
          <cell r="C578">
            <v>8.9033409999999997E-103</v>
          </cell>
        </row>
        <row r="579">
          <cell r="A579" t="str">
            <v>AAEL014634-RA</v>
          </cell>
          <cell r="B579">
            <v>0.87666849999999996</v>
          </cell>
          <cell r="C579">
            <v>2.3281100000000001E-22</v>
          </cell>
        </row>
        <row r="580">
          <cell r="A580" t="str">
            <v>AAEL014696-RA</v>
          </cell>
          <cell r="B580">
            <v>0.93701400000000001</v>
          </cell>
          <cell r="C580">
            <v>1.8409500000000001E-23</v>
          </cell>
        </row>
        <row r="581">
          <cell r="A581" t="str">
            <v>AAEL014727-RA</v>
          </cell>
          <cell r="B581">
            <v>-1.0932040000000001</v>
          </cell>
          <cell r="C581">
            <v>8.3670760000000003E-5</v>
          </cell>
        </row>
        <row r="582">
          <cell r="A582" t="str">
            <v>AAEL014795-RA</v>
          </cell>
          <cell r="B582">
            <v>-0.80423</v>
          </cell>
          <cell r="C582">
            <v>5.2319080000000001E-6</v>
          </cell>
        </row>
        <row r="583">
          <cell r="A583" t="str">
            <v>AAEL014819-RA</v>
          </cell>
          <cell r="B583">
            <v>-1.3734949999999999</v>
          </cell>
          <cell r="C583">
            <v>8.7911660000000002E-21</v>
          </cell>
        </row>
        <row r="584">
          <cell r="A584" t="str">
            <v>AAEL014865-RA</v>
          </cell>
          <cell r="B584">
            <v>1.8754169999999999</v>
          </cell>
          <cell r="C584">
            <v>4.8595109999999999E-46</v>
          </cell>
        </row>
        <row r="585">
          <cell r="A585" t="str">
            <v>AAEL014875-RA</v>
          </cell>
          <cell r="B585">
            <v>-1.004087</v>
          </cell>
          <cell r="C585">
            <v>3.4503870000000001E-4</v>
          </cell>
        </row>
        <row r="586">
          <cell r="A586" t="str">
            <v>AAEL014893-RA</v>
          </cell>
          <cell r="B586">
            <v>-1.3884939999999999</v>
          </cell>
          <cell r="C586">
            <v>3.3437499999999997E-7</v>
          </cell>
        </row>
        <row r="587">
          <cell r="A587" t="str">
            <v>AAEL014950-RA</v>
          </cell>
          <cell r="B587">
            <v>0.9457662</v>
          </cell>
          <cell r="C587">
            <v>1.510021E-4</v>
          </cell>
        </row>
        <row r="588">
          <cell r="A588" t="str">
            <v>AAEL015006-RA</v>
          </cell>
          <cell r="B588">
            <v>-0.89358839999999995</v>
          </cell>
          <cell r="C588">
            <v>4.4372239999999999E-67</v>
          </cell>
        </row>
        <row r="589">
          <cell r="A589" t="str">
            <v>AAEL015007-RA</v>
          </cell>
          <cell r="B589">
            <v>-0.97659629999999997</v>
          </cell>
          <cell r="C589">
            <v>5.3832989999999999E-74</v>
          </cell>
        </row>
        <row r="590">
          <cell r="A590" t="str">
            <v>AAEL015037-RA</v>
          </cell>
          <cell r="B590">
            <v>1.7231399999999999</v>
          </cell>
          <cell r="C590">
            <v>1.661194E-12</v>
          </cell>
        </row>
        <row r="591">
          <cell r="A591" t="str">
            <v>AAEL015039-RA</v>
          </cell>
          <cell r="B591">
            <v>1.1508069999999999</v>
          </cell>
          <cell r="C591">
            <v>4.5034029999999999E-23</v>
          </cell>
        </row>
        <row r="592">
          <cell r="A592" t="str">
            <v>AAEL015052-RA</v>
          </cell>
          <cell r="B592">
            <v>0.8332349</v>
          </cell>
          <cell r="C592">
            <v>1.239177E-5</v>
          </cell>
        </row>
        <row r="593">
          <cell r="A593" t="str">
            <v>AAEL015067-RA</v>
          </cell>
          <cell r="B593">
            <v>-1.4655549999999999</v>
          </cell>
          <cell r="C593">
            <v>7.535739E-9</v>
          </cell>
        </row>
        <row r="594">
          <cell r="A594" t="str">
            <v>AAEL015084-RA</v>
          </cell>
          <cell r="B594">
            <v>-0.93264780000000003</v>
          </cell>
          <cell r="C594">
            <v>3.1549480000000001E-8</v>
          </cell>
        </row>
        <row r="595">
          <cell r="A595" t="str">
            <v>AAEL015099-RA</v>
          </cell>
          <cell r="B595">
            <v>1.848371</v>
          </cell>
          <cell r="C595">
            <v>1.2471050000000001E-12</v>
          </cell>
        </row>
        <row r="596">
          <cell r="A596" t="str">
            <v>AAEL015099-RD</v>
          </cell>
          <cell r="B596">
            <v>0.83645789999999998</v>
          </cell>
          <cell r="C596">
            <v>4.4449879999999997E-9</v>
          </cell>
        </row>
        <row r="597">
          <cell r="A597" t="str">
            <v>AAEL015236-RA</v>
          </cell>
          <cell r="B597">
            <v>-0.92590859999999997</v>
          </cell>
          <cell r="C597">
            <v>4.550759E-23</v>
          </cell>
        </row>
        <row r="598">
          <cell r="A598" t="str">
            <v>AAEL015248-RA</v>
          </cell>
          <cell r="B598">
            <v>0.83395249999999999</v>
          </cell>
          <cell r="C598">
            <v>1.4644270000000001E-4</v>
          </cell>
        </row>
        <row r="599">
          <cell r="A599" t="str">
            <v>AAEL015290-RA</v>
          </cell>
          <cell r="B599">
            <v>-1.2120420000000001</v>
          </cell>
          <cell r="C599">
            <v>4.0354569999999996E-6</v>
          </cell>
        </row>
        <row r="600">
          <cell r="A600" t="str">
            <v>AAEL015298-RA</v>
          </cell>
          <cell r="B600">
            <v>2.02006</v>
          </cell>
          <cell r="C600">
            <v>1.5599629999999999E-17</v>
          </cell>
        </row>
        <row r="601">
          <cell r="A601" t="str">
            <v>AAEL015312-RA</v>
          </cell>
          <cell r="B601">
            <v>-2.7385449999999998</v>
          </cell>
          <cell r="C601">
            <v>9.8122300000000003E-296</v>
          </cell>
        </row>
        <row r="602">
          <cell r="A602" t="str">
            <v>AAEL015381-RA</v>
          </cell>
          <cell r="B602">
            <v>-2.9997790000000002</v>
          </cell>
          <cell r="C602">
            <v>4.2055680000000003E-31</v>
          </cell>
        </row>
        <row r="603">
          <cell r="A603" t="str">
            <v>AAEL015447-RA</v>
          </cell>
          <cell r="B603">
            <v>-1.9476880000000001</v>
          </cell>
          <cell r="C603">
            <v>8.1073169999999995E-16</v>
          </cell>
        </row>
        <row r="604">
          <cell r="A604" t="str">
            <v>AAEL015451-RA</v>
          </cell>
          <cell r="B604">
            <v>1.7289920000000001</v>
          </cell>
          <cell r="C604">
            <v>1.7946130000000001E-14</v>
          </cell>
        </row>
        <row r="605">
          <cell r="A605" t="str">
            <v>AAEL015458-RA</v>
          </cell>
          <cell r="B605">
            <v>-1.067488</v>
          </cell>
          <cell r="C605">
            <v>1.3490899999999999E-11</v>
          </cell>
        </row>
        <row r="606">
          <cell r="A606" t="str">
            <v>AAEL015471-RA</v>
          </cell>
          <cell r="B606">
            <v>-1.279266</v>
          </cell>
          <cell r="C606">
            <v>2.0977860000000001E-6</v>
          </cell>
        </row>
        <row r="607">
          <cell r="A607" t="str">
            <v>AAEL015525-RA</v>
          </cell>
          <cell r="B607">
            <v>0.81130659999999999</v>
          </cell>
          <cell r="C607">
            <v>6.9532450000000004E-6</v>
          </cell>
        </row>
        <row r="608">
          <cell r="A608" t="str">
            <v>AAEL015532-RA</v>
          </cell>
          <cell r="B608">
            <v>0.83691249999999995</v>
          </cell>
          <cell r="C608">
            <v>5.0610140000000004E-4</v>
          </cell>
        </row>
        <row r="609">
          <cell r="A609" t="str">
            <v>AAEL015534-RA</v>
          </cell>
          <cell r="B609">
            <v>1.925602</v>
          </cell>
          <cell r="C609">
            <v>8.3200939999999999E-15</v>
          </cell>
        </row>
        <row r="610">
          <cell r="A610" t="str">
            <v>AAEL015537-RA</v>
          </cell>
          <cell r="B610">
            <v>2.1762160000000002</v>
          </cell>
          <cell r="C610">
            <v>4.298346E-22</v>
          </cell>
        </row>
        <row r="611">
          <cell r="A611" t="str">
            <v>AAEL015541-RA</v>
          </cell>
          <cell r="B611">
            <v>-0.89277910000000005</v>
          </cell>
          <cell r="C611">
            <v>9.9642200000000001E-12</v>
          </cell>
        </row>
        <row r="612">
          <cell r="A612" t="str">
            <v>AAEL015631-RA</v>
          </cell>
          <cell r="B612">
            <v>0.96597049999999995</v>
          </cell>
          <cell r="C612">
            <v>5.8884210000000001E-17</v>
          </cell>
        </row>
        <row r="613">
          <cell r="A613" t="str">
            <v>AAEL015635-RA</v>
          </cell>
          <cell r="B613">
            <v>-1.105102</v>
          </cell>
          <cell r="C613">
            <v>6.7997590000000001E-15</v>
          </cell>
        </row>
        <row r="614">
          <cell r="A614" t="str">
            <v>AAEL015639-RA</v>
          </cell>
          <cell r="B614">
            <v>-0.85806839999999995</v>
          </cell>
          <cell r="C614">
            <v>1.338351E-3</v>
          </cell>
        </row>
        <row r="615">
          <cell r="A615" t="str">
            <v>AAEL015645-RA</v>
          </cell>
          <cell r="B615">
            <v>0.89497760000000004</v>
          </cell>
          <cell r="C615">
            <v>1.104648E-5</v>
          </cell>
        </row>
        <row r="616">
          <cell r="A616" t="str">
            <v>AAEL015655-RA</v>
          </cell>
          <cell r="B616">
            <v>-0.81115879999999996</v>
          </cell>
          <cell r="C616">
            <v>5.9138629999999999E-5</v>
          </cell>
        </row>
        <row r="617">
          <cell r="A617" t="str">
            <v>AAEL016992-RA</v>
          </cell>
          <cell r="B617">
            <v>-1.1874070000000001</v>
          </cell>
          <cell r="C617">
            <v>5.3380119999999998E-30</v>
          </cell>
        </row>
        <row r="618">
          <cell r="A618" t="str">
            <v>AAEL017018-RA</v>
          </cell>
          <cell r="B618">
            <v>0.82658779999999998</v>
          </cell>
          <cell r="C618">
            <v>6.5935430000000001E-4</v>
          </cell>
        </row>
        <row r="619">
          <cell r="A619" t="str">
            <v>AAEL017045-RA</v>
          </cell>
          <cell r="B619">
            <v>-1.394147</v>
          </cell>
          <cell r="C619">
            <v>6.2522839999999999E-23</v>
          </cell>
        </row>
        <row r="620">
          <cell r="A620" t="str">
            <v>AAEL017093-RA</v>
          </cell>
          <cell r="B620">
            <v>-1.767436</v>
          </cell>
          <cell r="C620">
            <v>5.648708E-116</v>
          </cell>
        </row>
        <row r="621">
          <cell r="A621" t="str">
            <v>AAEL017211-RA</v>
          </cell>
          <cell r="B621">
            <v>-1.326133</v>
          </cell>
          <cell r="C621">
            <v>1.192301E-6</v>
          </cell>
        </row>
        <row r="622">
          <cell r="A622" t="str">
            <v>AAEL017212-RA</v>
          </cell>
          <cell r="B622">
            <v>-0.89509260000000002</v>
          </cell>
          <cell r="C622">
            <v>6.9746939999999995E-82</v>
          </cell>
        </row>
        <row r="623">
          <cell r="A623" t="str">
            <v>AAEL017245-RA</v>
          </cell>
          <cell r="B623">
            <v>0.80729850000000003</v>
          </cell>
          <cell r="C623">
            <v>3.9480660000000001E-3</v>
          </cell>
        </row>
        <row r="624">
          <cell r="A624" t="str">
            <v>AAEL017253-RC</v>
          </cell>
          <cell r="B624">
            <v>-1.028178</v>
          </cell>
          <cell r="C624">
            <v>1.4872259999999999E-17</v>
          </cell>
        </row>
        <row r="625">
          <cell r="A625" t="str">
            <v>AAEL017289-RA</v>
          </cell>
          <cell r="B625">
            <v>0.82895160000000001</v>
          </cell>
          <cell r="C625">
            <v>1.639647E-22</v>
          </cell>
        </row>
        <row r="626">
          <cell r="A626" t="str">
            <v>AAEL017302-RA</v>
          </cell>
          <cell r="B626">
            <v>-0.95534750000000002</v>
          </cell>
          <cell r="C626">
            <v>1.8728089999999999E-4</v>
          </cell>
        </row>
        <row r="627">
          <cell r="A627" t="str">
            <v>AAEL017334-RA</v>
          </cell>
          <cell r="B627">
            <v>5.1377319999999997</v>
          </cell>
          <cell r="C627">
            <v>2.21842E-142</v>
          </cell>
        </row>
        <row r="628">
          <cell r="A628" t="str">
            <v>AAEL017357-RA</v>
          </cell>
          <cell r="B628">
            <v>0.85003099999999998</v>
          </cell>
          <cell r="C628">
            <v>4.396724E-150</v>
          </cell>
        </row>
        <row r="629">
          <cell r="A629" t="str">
            <v>AAEL017358-RA</v>
          </cell>
          <cell r="B629">
            <v>-2.0430899999999999</v>
          </cell>
          <cell r="C629">
            <v>3.4150909999999999E-115</v>
          </cell>
        </row>
        <row r="630">
          <cell r="A630" t="str">
            <v>AAEL017388-RA</v>
          </cell>
          <cell r="B630">
            <v>-0.94982569999999999</v>
          </cell>
          <cell r="C630">
            <v>7.3852690000000007E-46</v>
          </cell>
        </row>
        <row r="631">
          <cell r="A631" t="str">
            <v>AAEL017403-RA</v>
          </cell>
          <cell r="B631">
            <v>-1.5730820000000001</v>
          </cell>
          <cell r="C631">
            <v>1.207995E-64</v>
          </cell>
        </row>
        <row r="632">
          <cell r="A632" t="str">
            <v>AAEL017410-RA</v>
          </cell>
          <cell r="B632">
            <v>-1.33104</v>
          </cell>
          <cell r="C632">
            <v>3.2926810000000003E-7</v>
          </cell>
        </row>
        <row r="633">
          <cell r="A633" t="str">
            <v>AAEL017501-RA</v>
          </cell>
          <cell r="B633">
            <v>-2.24627</v>
          </cell>
          <cell r="C633">
            <v>3.1651129999999998E-176</v>
          </cell>
        </row>
        <row r="634">
          <cell r="A634" t="str">
            <v>AAEL017539-RA</v>
          </cell>
          <cell r="B634">
            <v>0.98690230000000001</v>
          </cell>
          <cell r="C634">
            <v>7.2786400000000005E-5</v>
          </cell>
        </row>
        <row r="635">
          <cell r="A635" t="str">
            <v>AAEL017546-RA</v>
          </cell>
          <cell r="B635">
            <v>1.0074719999999999</v>
          </cell>
          <cell r="C635">
            <v>1.268682E-116</v>
          </cell>
        </row>
        <row r="636">
          <cell r="A636" t="str">
            <v>AAEL017554-RA</v>
          </cell>
          <cell r="B636">
            <v>-0.80700700000000003</v>
          </cell>
          <cell r="C636">
            <v>4.081326E-8</v>
          </cell>
        </row>
        <row r="637">
          <cell r="A637" t="str">
            <v>AAEL017585-RA</v>
          </cell>
          <cell r="B637">
            <v>-0.80884080000000003</v>
          </cell>
          <cell r="C637">
            <v>3.597266E-3</v>
          </cell>
        </row>
        <row r="638">
          <cell r="A638" t="str">
            <v>AAEL017735-RA</v>
          </cell>
          <cell r="B638">
            <v>-0.8253163</v>
          </cell>
          <cell r="C638">
            <v>4.3255379999999998E-13</v>
          </cell>
        </row>
        <row r="639">
          <cell r="A639" t="str">
            <v>AAEL017811-RA</v>
          </cell>
          <cell r="B639">
            <v>-0.96832240000000003</v>
          </cell>
          <cell r="C639">
            <v>2.7107199999999999E-6</v>
          </cell>
        </row>
        <row r="640">
          <cell r="A640" t="str">
            <v>AAEL017909-RA</v>
          </cell>
          <cell r="B640">
            <v>-1.208005</v>
          </cell>
          <cell r="C640">
            <v>9.4528570000000001E-8</v>
          </cell>
        </row>
        <row r="641">
          <cell r="A641" t="str">
            <v>AAEL018010-RA</v>
          </cell>
          <cell r="B641">
            <v>0.86150780000000005</v>
          </cell>
          <cell r="C641">
            <v>2.2811580000000001E-3</v>
          </cell>
        </row>
        <row r="642">
          <cell r="A642" t="str">
            <v>AAEL018023-RA</v>
          </cell>
          <cell r="B642">
            <v>-1.0037229999999999</v>
          </cell>
          <cell r="C642">
            <v>3.609808E-12</v>
          </cell>
        </row>
        <row r="643">
          <cell r="A643" t="str">
            <v>AAEL018034-RA</v>
          </cell>
          <cell r="B643">
            <v>-0.82564660000000001</v>
          </cell>
          <cell r="C643">
            <v>9.4096669999999994E-121</v>
          </cell>
        </row>
        <row r="644">
          <cell r="A644" t="str">
            <v>AAEL018125-RA</v>
          </cell>
          <cell r="B644">
            <v>0.97089139999999996</v>
          </cell>
          <cell r="C644">
            <v>8.2314359999999999E-24</v>
          </cell>
        </row>
        <row r="645">
          <cell r="A645" t="str">
            <v>AAEL018153-RA</v>
          </cell>
          <cell r="B645">
            <v>2.4851169999999998</v>
          </cell>
          <cell r="C645">
            <v>6.3084630000000001E-36</v>
          </cell>
        </row>
        <row r="646">
          <cell r="A646" t="str">
            <v>AAEL018197-RA</v>
          </cell>
          <cell r="B646">
            <v>0.91426240000000003</v>
          </cell>
          <cell r="C646">
            <v>9.7939649999999995E-4</v>
          </cell>
        </row>
        <row r="647">
          <cell r="A647" t="str">
            <v>AAEL018199-RA</v>
          </cell>
          <cell r="B647">
            <v>-0.85265539999999995</v>
          </cell>
          <cell r="C647">
            <v>2.2398539999999999E-3</v>
          </cell>
        </row>
        <row r="648">
          <cell r="A648" t="str">
            <v>AAEL018238-RA</v>
          </cell>
          <cell r="B648">
            <v>0.85313119999999998</v>
          </cell>
          <cell r="C648">
            <v>1.1768739999999999E-44</v>
          </cell>
        </row>
        <row r="649">
          <cell r="A649" t="str">
            <v>AAEL018268-RA</v>
          </cell>
          <cell r="B649">
            <v>0.80866420000000006</v>
          </cell>
          <cell r="C649">
            <v>5.1293800000000003E-54</v>
          </cell>
        </row>
        <row r="650">
          <cell r="A650" t="str">
            <v>AAEL018324-RA</v>
          </cell>
          <cell r="B650">
            <v>1.0407</v>
          </cell>
          <cell r="C650">
            <v>1.023104E-5</v>
          </cell>
        </row>
        <row r="651">
          <cell r="A651" t="str">
            <v>AAEL018325-RA</v>
          </cell>
          <cell r="B651">
            <v>0.84530209999999995</v>
          </cell>
          <cell r="C651">
            <v>3.1270889999999998E-26</v>
          </cell>
        </row>
        <row r="652">
          <cell r="A652" t="str">
            <v>AAEL018671-RA</v>
          </cell>
          <cell r="B652">
            <v>-0.82916749999999995</v>
          </cell>
          <cell r="C652">
            <v>7.9909719999999993E-40</v>
          </cell>
        </row>
        <row r="653">
          <cell r="A653" t="str">
            <v>AAEL018678-RA</v>
          </cell>
          <cell r="B653">
            <v>-0.82401729999999995</v>
          </cell>
          <cell r="C653">
            <v>5.9296209999999997E-5</v>
          </cell>
        </row>
        <row r="654">
          <cell r="A654" t="str">
            <v>AAEL018687-RA</v>
          </cell>
          <cell r="B654">
            <v>-0.94843730000000004</v>
          </cell>
          <cell r="C654">
            <v>2.0876270000000001E-67</v>
          </cell>
        </row>
      </sheetData>
      <sheetData sheetId="7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73"/>
  <sheetViews>
    <sheetView tabSelected="1" workbookViewId="0">
      <selection activeCell="C5" sqref="C5"/>
    </sheetView>
  </sheetViews>
  <sheetFormatPr defaultColWidth="9.21875" defaultRowHeight="13.8" x14ac:dyDescent="0.25"/>
  <cols>
    <col min="1" max="1" width="18.77734375" style="2" customWidth="1"/>
    <col min="2" max="2" width="13.6640625" style="2" customWidth="1"/>
    <col min="3" max="3" width="51.6640625" style="2" customWidth="1"/>
    <col min="4" max="5" width="17.33203125" style="5" customWidth="1"/>
    <col min="6" max="16384" width="9.21875" style="2"/>
  </cols>
  <sheetData>
    <row r="1" spans="1:5" s="1" customFormat="1" x14ac:dyDescent="0.25">
      <c r="A1" s="1" t="s">
        <v>449</v>
      </c>
      <c r="D1" s="6"/>
      <c r="E1" s="6"/>
    </row>
    <row r="3" spans="1:5" s="1" customFormat="1" x14ac:dyDescent="0.25">
      <c r="A3" s="4" t="s">
        <v>0</v>
      </c>
      <c r="B3" s="4" t="s">
        <v>413</v>
      </c>
      <c r="C3" s="4" t="s">
        <v>1</v>
      </c>
      <c r="D3" s="3" t="s">
        <v>411</v>
      </c>
      <c r="E3" s="3" t="s">
        <v>2</v>
      </c>
    </row>
    <row r="4" spans="1:5" x14ac:dyDescent="0.25">
      <c r="A4" s="2" t="s">
        <v>61</v>
      </c>
      <c r="B4" s="2" t="s">
        <v>424</v>
      </c>
      <c r="C4" s="2" t="s">
        <v>277</v>
      </c>
      <c r="D4" s="5">
        <f>VLOOKUP(A4,[1]PBM_OV_1!$A$2:$B$654,2,FALSE)</f>
        <v>-0.93171475759645295</v>
      </c>
      <c r="E4" s="5">
        <f>VLOOKUP(A4,[1]PBM_OV_1!$A$2:$C$654,3,FALSE)</f>
        <v>4.9383339667657998E-4</v>
      </c>
    </row>
    <row r="5" spans="1:5" x14ac:dyDescent="0.25">
      <c r="A5" s="2" t="s">
        <v>151</v>
      </c>
      <c r="D5" s="5">
        <f>VLOOKUP(A5,[1]PBM_OV_1!$A$2:$B$654,2,FALSE)</f>
        <v>-0.84234426289460596</v>
      </c>
      <c r="E5" s="5">
        <f>VLOOKUP(A5,[1]PBM_OV_1!$A$2:$C$654,3,FALSE)</f>
        <v>1.7476043229359701E-25</v>
      </c>
    </row>
    <row r="6" spans="1:5" x14ac:dyDescent="0.25">
      <c r="A6" s="2" t="s">
        <v>119</v>
      </c>
      <c r="B6" s="2" t="s">
        <v>433</v>
      </c>
      <c r="C6" s="2" t="s">
        <v>278</v>
      </c>
      <c r="D6" s="5">
        <f>VLOOKUP(A6,[1]PBM_OV_1!$A$2:$B$654,2,FALSE)</f>
        <v>-1.2041772189225</v>
      </c>
      <c r="E6" s="5">
        <f>VLOOKUP(A6,[1]PBM_OV_1!$A$2:$C$654,3,FALSE)</f>
        <v>1.00794324769616E-29</v>
      </c>
    </row>
    <row r="7" spans="1:5" x14ac:dyDescent="0.25">
      <c r="A7" s="2" t="s">
        <v>152</v>
      </c>
      <c r="D7" s="5">
        <f>VLOOKUP(A7,[1]PBM_OV_1!$A$2:$B$654,2,FALSE)</f>
        <v>-1.5389381773623201</v>
      </c>
      <c r="E7" s="5">
        <f>VLOOKUP(A7,[1]PBM_OV_1!$A$2:$C$654,3,FALSE)</f>
        <v>1.0276277932748E-14</v>
      </c>
    </row>
    <row r="8" spans="1:5" x14ac:dyDescent="0.25">
      <c r="A8" s="2" t="s">
        <v>153</v>
      </c>
      <c r="C8" s="2" t="s">
        <v>279</v>
      </c>
      <c r="D8" s="5">
        <f>VLOOKUP(A8,[1]PBM_OV_1!$A$2:$B$654,2,FALSE)</f>
        <v>1.1562470285384601</v>
      </c>
      <c r="E8" s="5">
        <f>VLOOKUP(A8,[1]PBM_OV_1!$A$2:$C$654,3,FALSE)</f>
        <v>2.4272469905594E-5</v>
      </c>
    </row>
    <row r="9" spans="1:5" x14ac:dyDescent="0.25">
      <c r="A9" s="2" t="s">
        <v>4</v>
      </c>
      <c r="D9" s="5">
        <f>VLOOKUP(A9,[1]PBM_OV_1!$A$2:$B$654,2,FALSE)</f>
        <v>-3.9527785582203401</v>
      </c>
      <c r="E9" s="5">
        <f>VLOOKUP(A9,[1]PBM_OV_1!$A$2:$C$654,3,FALSE)</f>
        <v>1.96933134674089E-69</v>
      </c>
    </row>
    <row r="10" spans="1:5" x14ac:dyDescent="0.25">
      <c r="A10" s="2" t="s">
        <v>5</v>
      </c>
      <c r="C10" s="2" t="s">
        <v>280</v>
      </c>
      <c r="D10" s="5">
        <f>VLOOKUP(A10,[1]PBM_OV_1!$A$2:$B$654,2,FALSE)</f>
        <v>-0.94888751919043701</v>
      </c>
      <c r="E10" s="5">
        <f>VLOOKUP(A10,[1]PBM_OV_1!$A$2:$C$654,3,FALSE)</f>
        <v>1.18106830113347E-4</v>
      </c>
    </row>
    <row r="11" spans="1:5" x14ac:dyDescent="0.25">
      <c r="A11" s="2" t="s">
        <v>154</v>
      </c>
      <c r="C11" s="2" t="s">
        <v>281</v>
      </c>
      <c r="D11" s="5">
        <f>VLOOKUP(A11,[1]PBM_OV_1!$A$2:$B$654,2,FALSE)</f>
        <v>-0.845674867056325</v>
      </c>
      <c r="E11" s="5">
        <f>VLOOKUP(A11,[1]PBM_OV_1!$A$2:$C$654,3,FALSE)</f>
        <v>9.2186897218763393E-33</v>
      </c>
    </row>
    <row r="12" spans="1:5" x14ac:dyDescent="0.25">
      <c r="A12" s="2" t="s">
        <v>6</v>
      </c>
      <c r="C12" s="2" t="s">
        <v>282</v>
      </c>
      <c r="D12" s="5">
        <f>VLOOKUP(A12,[1]PBM_OV_1!$A$2:$B$654,2,FALSE)</f>
        <v>-1.3046233659545501</v>
      </c>
      <c r="E12" s="5">
        <f>VLOOKUP(A12,[1]PBM_OV_1!$A$2:$C$654,3,FALSE)</f>
        <v>1.03719788622667E-6</v>
      </c>
    </row>
    <row r="13" spans="1:5" x14ac:dyDescent="0.25">
      <c r="A13" s="2" t="s">
        <v>7</v>
      </c>
      <c r="C13" s="2" t="s">
        <v>283</v>
      </c>
      <c r="D13" s="5">
        <f>VLOOKUP(A13,[1]PBM_OV_1!$A$2:$B$654,2,FALSE)</f>
        <v>-1.7928215507834599</v>
      </c>
      <c r="E13" s="5">
        <f>VLOOKUP(A13,[1]PBM_OV_1!$A$2:$C$654,3,FALSE)</f>
        <v>4.6626409681179497E-26</v>
      </c>
    </row>
    <row r="14" spans="1:5" x14ac:dyDescent="0.25">
      <c r="A14" s="2" t="s">
        <v>155</v>
      </c>
      <c r="C14" s="2" t="s">
        <v>284</v>
      </c>
      <c r="D14" s="5">
        <f>VLOOKUP(A14,[1]PBM_OV_1!$A$2:$B$654,2,FALSE)</f>
        <v>1.34793149726536</v>
      </c>
      <c r="E14" s="5">
        <f>VLOOKUP(A14,[1]PBM_OV_1!$A$2:$C$654,3,FALSE)</f>
        <v>3.6237033761659703E-11</v>
      </c>
    </row>
    <row r="15" spans="1:5" x14ac:dyDescent="0.25">
      <c r="A15" s="2" t="s">
        <v>62</v>
      </c>
      <c r="D15" s="5">
        <f>VLOOKUP(A15,[1]PBM_OV_1!$A$2:$B$654,2,FALSE)</f>
        <v>-0.91113063708554798</v>
      </c>
      <c r="E15" s="5">
        <f>VLOOKUP(A15,[1]PBM_OV_1!$A$2:$C$654,3,FALSE)</f>
        <v>6.46032098854016E-7</v>
      </c>
    </row>
    <row r="16" spans="1:5" x14ac:dyDescent="0.25">
      <c r="A16" s="2" t="s">
        <v>63</v>
      </c>
      <c r="D16" s="5">
        <f>VLOOKUP(A16,[1]PBM_OV_1!$A$2:$B$654,2,FALSE)</f>
        <v>-0.931970089107785</v>
      </c>
      <c r="E16" s="5">
        <f>VLOOKUP(A16,[1]PBM_OV_1!$A$2:$C$654,3,FALSE)</f>
        <v>2.8958985978858101E-7</v>
      </c>
    </row>
    <row r="17" spans="1:5" x14ac:dyDescent="0.25">
      <c r="A17" s="2" t="s">
        <v>156</v>
      </c>
      <c r="D17" s="5">
        <f>VLOOKUP(A17,[1]PBM_OV_1!$A$2:$B$654,2,FALSE)</f>
        <v>0.99907244690549601</v>
      </c>
      <c r="E17" s="5">
        <f>VLOOKUP(A17,[1]PBM_OV_1!$A$2:$C$654,3,FALSE)</f>
        <v>1.56116122502067E-26</v>
      </c>
    </row>
    <row r="18" spans="1:5" x14ac:dyDescent="0.25">
      <c r="A18" s="2" t="s">
        <v>157</v>
      </c>
      <c r="B18" s="2" t="s">
        <v>439</v>
      </c>
      <c r="C18" s="2" t="s">
        <v>285</v>
      </c>
      <c r="D18" s="5">
        <f>VLOOKUP(A18,[1]PBM_OV_1!$A$2:$B$654,2,FALSE)</f>
        <v>-1.0937594854725701</v>
      </c>
      <c r="E18" s="5">
        <f>VLOOKUP(A18,[1]PBM_OV_1!$A$2:$C$654,3,FALSE)</f>
        <v>3.2740191488291002E-93</v>
      </c>
    </row>
    <row r="19" spans="1:5" x14ac:dyDescent="0.25">
      <c r="A19" s="2" t="s">
        <v>8</v>
      </c>
      <c r="D19" s="5">
        <f>VLOOKUP(A19,[1]PBM_OV_1!$A$2:$B$654,2,FALSE)</f>
        <v>0.86944862623923003</v>
      </c>
      <c r="E19" s="5">
        <f>VLOOKUP(A19,[1]PBM_OV_1!$A$2:$C$654,3,FALSE)</f>
        <v>3.56152761177166E-186</v>
      </c>
    </row>
    <row r="20" spans="1:5" x14ac:dyDescent="0.25">
      <c r="A20" s="2" t="s">
        <v>64</v>
      </c>
      <c r="D20" s="5">
        <f>VLOOKUP(A20,[1]PBM_OV_1!$A$2:$B$654,2,FALSE)</f>
        <v>-1.08501528327991</v>
      </c>
      <c r="E20" s="5">
        <f>VLOOKUP(A20,[1]PBM_OV_1!$A$2:$C$654,3,FALSE)</f>
        <v>4.1743742902581402E-74</v>
      </c>
    </row>
    <row r="21" spans="1:5" x14ac:dyDescent="0.25">
      <c r="A21" s="2" t="s">
        <v>158</v>
      </c>
      <c r="C21" s="2" t="s">
        <v>286</v>
      </c>
      <c r="D21" s="5">
        <f>VLOOKUP(A21,[1]PBM_OV_1!$A$2:$B$654,2,FALSE)</f>
        <v>-0.84564837334861498</v>
      </c>
      <c r="E21" s="5">
        <f>VLOOKUP(A21,[1]PBM_OV_1!$A$2:$C$654,3,FALSE)</f>
        <v>8.4298749480551795E-21</v>
      </c>
    </row>
    <row r="22" spans="1:5" x14ac:dyDescent="0.25">
      <c r="A22" s="2" t="s">
        <v>159</v>
      </c>
      <c r="D22" s="5">
        <f>VLOOKUP(A22,[1]PBM_OV_1!$A$2:$B$654,2,FALSE)</f>
        <v>-0.81865442297143898</v>
      </c>
      <c r="E22" s="5">
        <f>VLOOKUP(A22,[1]PBM_OV_1!$A$2:$C$654,3,FALSE)</f>
        <v>3.9008586349755102E-3</v>
      </c>
    </row>
    <row r="23" spans="1:5" x14ac:dyDescent="0.25">
      <c r="A23" s="2" t="s">
        <v>65</v>
      </c>
      <c r="C23" s="2" t="s">
        <v>287</v>
      </c>
      <c r="D23" s="5">
        <f>VLOOKUP(A23,[1]PBM_OV_1!$A$2:$B$654,2,FALSE)</f>
        <v>-0.85701125853586002</v>
      </c>
      <c r="E23" s="5">
        <f>VLOOKUP(A23,[1]PBM_OV_1!$A$2:$C$654,3,FALSE)</f>
        <v>2.7709983530893302E-31</v>
      </c>
    </row>
    <row r="24" spans="1:5" x14ac:dyDescent="0.25">
      <c r="A24" s="2" t="s">
        <v>160</v>
      </c>
      <c r="D24" s="5">
        <f>VLOOKUP(A24,[1]PBM_OV_1!$A$2:$B$654,2,FALSE)</f>
        <v>1.0712774910830201</v>
      </c>
      <c r="E24" s="5">
        <f>VLOOKUP(A24,[1]PBM_OV_1!$A$2:$C$654,3,FALSE)</f>
        <v>1.2240462615865E-4</v>
      </c>
    </row>
    <row r="25" spans="1:5" x14ac:dyDescent="0.25">
      <c r="A25" s="2" t="s">
        <v>120</v>
      </c>
      <c r="B25" s="2" t="s">
        <v>434</v>
      </c>
      <c r="C25" s="2" t="s">
        <v>288</v>
      </c>
      <c r="D25" s="5">
        <f>VLOOKUP(A25,[1]PBM_OV_1!$A$2:$B$654,2,FALSE)</f>
        <v>2.8344708748326002</v>
      </c>
      <c r="E25" s="5">
        <f>VLOOKUP(A25,[1]PBM_OV_1!$A$2:$C$654,3,FALSE)</f>
        <v>1.0536992450954299E-31</v>
      </c>
    </row>
    <row r="26" spans="1:5" x14ac:dyDescent="0.25">
      <c r="A26" s="2" t="s">
        <v>66</v>
      </c>
      <c r="D26" s="5">
        <f>VLOOKUP(A26,[1]PBM_OV_1!$A$2:$B$654,2,FALSE)</f>
        <v>-0.82342721187728496</v>
      </c>
      <c r="E26" s="5">
        <f>VLOOKUP(A26,[1]PBM_OV_1!$A$2:$C$654,3,FALSE)</f>
        <v>1.15461733039527E-57</v>
      </c>
    </row>
    <row r="27" spans="1:5" x14ac:dyDescent="0.25">
      <c r="A27" s="2" t="s">
        <v>121</v>
      </c>
      <c r="C27" s="2" t="s">
        <v>289</v>
      </c>
      <c r="D27" s="5">
        <f>VLOOKUP(A27,[1]PBM_OV_1!$A$2:$B$654,2,FALSE)</f>
        <v>0.81326918050408603</v>
      </c>
      <c r="E27" s="5">
        <f>VLOOKUP(A27,[1]PBM_OV_1!$A$2:$C$654,3,FALSE)</f>
        <v>3.3918651886522E-66</v>
      </c>
    </row>
    <row r="28" spans="1:5" x14ac:dyDescent="0.25">
      <c r="A28" s="2" t="s">
        <v>67</v>
      </c>
      <c r="C28" s="2" t="s">
        <v>290</v>
      </c>
      <c r="D28" s="5">
        <f>VLOOKUP(A28,[1]PBM_OV_1!$A$2:$B$654,2,FALSE)</f>
        <v>-1.17104166515547</v>
      </c>
      <c r="E28" s="5">
        <f>VLOOKUP(A28,[1]PBM_OV_1!$A$2:$C$654,3,FALSE)</f>
        <v>2.3296773905748E-5</v>
      </c>
    </row>
    <row r="29" spans="1:5" x14ac:dyDescent="0.25">
      <c r="A29" s="2" t="s">
        <v>9</v>
      </c>
      <c r="B29" s="2" t="s">
        <v>414</v>
      </c>
      <c r="C29" s="2" t="s">
        <v>291</v>
      </c>
      <c r="D29" s="5">
        <f>VLOOKUP(A29,[1]PBM_OV_1!$A$2:$B$654,2,FALSE)</f>
        <v>-0.81988494798699496</v>
      </c>
      <c r="E29" s="5">
        <f>VLOOKUP(A29,[1]PBM_OV_1!$A$2:$C$654,3,FALSE)</f>
        <v>3.6076530611328498E-3</v>
      </c>
    </row>
    <row r="30" spans="1:5" x14ac:dyDescent="0.25">
      <c r="A30" s="2" t="s">
        <v>161</v>
      </c>
      <c r="C30" s="2" t="s">
        <v>292</v>
      </c>
      <c r="D30" s="5">
        <f>VLOOKUP(A30,[1]PBM_OV_1!$A$2:$B$654,2,FALSE)</f>
        <v>-0.83123251156780198</v>
      </c>
      <c r="E30" s="5">
        <f>VLOOKUP(A30,[1]PBM_OV_1!$A$2:$C$654,3,FALSE)</f>
        <v>2.7899609880119303E-4</v>
      </c>
    </row>
    <row r="31" spans="1:5" x14ac:dyDescent="0.25">
      <c r="A31" s="2" t="s">
        <v>10</v>
      </c>
      <c r="D31" s="5">
        <f>VLOOKUP(A31,[1]PBM_OV_1!$A$2:$B$654,2,FALSE)</f>
        <v>-2.8285563688316202</v>
      </c>
      <c r="E31" s="5">
        <f>VLOOKUP(A31,[1]PBM_OV_1!$A$2:$C$654,3,FALSE)</f>
        <v>4.2951932913276501E-29</v>
      </c>
    </row>
    <row r="32" spans="1:5" x14ac:dyDescent="0.25">
      <c r="A32" s="2" t="s">
        <v>162</v>
      </c>
      <c r="C32" s="2" t="s">
        <v>299</v>
      </c>
      <c r="D32" s="5">
        <f>VLOOKUP(A32,[1]PBM_OV_1!$A$2:$B$654,2,FALSE)</f>
        <v>-0.81686597806654404</v>
      </c>
      <c r="E32" s="5">
        <f>VLOOKUP(A32,[1]PBM_OV_1!$A$2:$C$654,3,FALSE)</f>
        <v>4.1660018401124101E-3</v>
      </c>
    </row>
    <row r="33" spans="1:5" x14ac:dyDescent="0.25">
      <c r="A33" s="2" t="s">
        <v>163</v>
      </c>
      <c r="C33" s="2" t="s">
        <v>300</v>
      </c>
      <c r="D33" s="5">
        <f>VLOOKUP(A33,[1]PBM_OV_1!$A$2:$B$654,2,FALSE)</f>
        <v>3.1533658866774501</v>
      </c>
      <c r="E33" s="5">
        <f>VLOOKUP(A33,[1]PBM_OV_1!$A$2:$C$654,3,FALSE)</f>
        <v>7.56144748663461E-40</v>
      </c>
    </row>
    <row r="34" spans="1:5" x14ac:dyDescent="0.25">
      <c r="A34" s="2" t="s">
        <v>11</v>
      </c>
      <c r="C34" s="2" t="s">
        <v>301</v>
      </c>
      <c r="D34" s="5">
        <f>VLOOKUP(A34,[1]PBM_OV_1!$A$2:$B$654,2,FALSE)</f>
        <v>-2.8910600759765601</v>
      </c>
      <c r="E34" s="5">
        <f>VLOOKUP(A34,[1]PBM_OV_1!$A$2:$C$654,3,FALSE)</f>
        <v>7.7782069017631597E-31</v>
      </c>
    </row>
    <row r="35" spans="1:5" x14ac:dyDescent="0.25">
      <c r="A35" s="2" t="s">
        <v>68</v>
      </c>
      <c r="C35" s="2" t="s">
        <v>302</v>
      </c>
      <c r="D35" s="5">
        <f>VLOOKUP(A35,[1]PBM_OV_1!$A$2:$B$654,2,FALSE)</f>
        <v>-0.89106893736162995</v>
      </c>
      <c r="E35" s="5">
        <f>VLOOKUP(A35,[1]PBM_OV_1!$A$2:$C$654,3,FALSE)</f>
        <v>1.4941032453213301E-32</v>
      </c>
    </row>
    <row r="36" spans="1:5" x14ac:dyDescent="0.25">
      <c r="A36" s="2" t="s">
        <v>69</v>
      </c>
      <c r="C36" s="2" t="s">
        <v>303</v>
      </c>
      <c r="D36" s="5">
        <f>VLOOKUP(A36,[1]PBM_OV_1!$A$2:$B$654,2,FALSE)</f>
        <v>-0.92973986494443905</v>
      </c>
      <c r="E36" s="5">
        <f>VLOOKUP(A36,[1]PBM_OV_1!$A$2:$C$654,3,FALSE)</f>
        <v>1.97378228208592E-4</v>
      </c>
    </row>
    <row r="37" spans="1:5" x14ac:dyDescent="0.25">
      <c r="A37" s="2" t="s">
        <v>70</v>
      </c>
      <c r="C37" s="2" t="s">
        <v>298</v>
      </c>
      <c r="D37" s="5">
        <f>VLOOKUP(A37,[1]PBM_OV_1!$A$2:$B$654,2,FALSE)</f>
        <v>-1.4678703949579299</v>
      </c>
      <c r="E37" s="5">
        <f>VLOOKUP(A37,[1]PBM_OV_1!$A$2:$C$654,3,FALSE)</f>
        <v>4.87906228393259E-18</v>
      </c>
    </row>
    <row r="38" spans="1:5" x14ac:dyDescent="0.25">
      <c r="A38" s="2" t="s">
        <v>164</v>
      </c>
      <c r="C38" s="2" t="s">
        <v>298</v>
      </c>
      <c r="D38" s="5">
        <f>VLOOKUP(A38,[1]PBM_OV_1!$A$2:$B$654,2,FALSE)</f>
        <v>0.89958130691738902</v>
      </c>
      <c r="E38" s="5">
        <f>VLOOKUP(A38,[1]PBM_OV_1!$A$2:$C$654,3,FALSE)</f>
        <v>6.4654696283153804E-4</v>
      </c>
    </row>
    <row r="39" spans="1:5" x14ac:dyDescent="0.25">
      <c r="A39" s="2" t="s">
        <v>165</v>
      </c>
      <c r="C39" s="2" t="s">
        <v>293</v>
      </c>
      <c r="D39" s="5">
        <f>VLOOKUP(A39,[1]PBM_OV_1!$A$2:$B$654,2,FALSE)</f>
        <v>-1.2960683292128099</v>
      </c>
      <c r="E39" s="5">
        <f>VLOOKUP(A39,[1]PBM_OV_1!$A$2:$C$654,3,FALSE)</f>
        <v>3.4536261066880799E-16</v>
      </c>
    </row>
    <row r="40" spans="1:5" x14ac:dyDescent="0.25">
      <c r="A40" s="2" t="s">
        <v>122</v>
      </c>
      <c r="D40" s="5">
        <f>VLOOKUP(A40,[1]PBM_OV_1!$A$2:$B$654,2,FALSE)</f>
        <v>-2.0588197892084201</v>
      </c>
      <c r="E40" s="5">
        <f>VLOOKUP(A40,[1]PBM_OV_1!$A$2:$C$654,3,FALSE)</f>
        <v>9.2162260285310204E-18</v>
      </c>
    </row>
    <row r="41" spans="1:5" x14ac:dyDescent="0.25">
      <c r="A41" s="2" t="s">
        <v>71</v>
      </c>
      <c r="C41" s="2" t="s">
        <v>296</v>
      </c>
      <c r="D41" s="5">
        <f>VLOOKUP(A41,[1]PBM_OV_1!$A$2:$B$654,2,FALSE)</f>
        <v>-1.0296058160910699</v>
      </c>
      <c r="E41" s="5">
        <f>VLOOKUP(A41,[1]PBM_OV_1!$A$2:$C$654,3,FALSE)</f>
        <v>1.4778939281928099E-4</v>
      </c>
    </row>
    <row r="42" spans="1:5" x14ac:dyDescent="0.25">
      <c r="A42" s="2" t="s">
        <v>12</v>
      </c>
      <c r="C42" s="2" t="s">
        <v>295</v>
      </c>
      <c r="D42" s="5">
        <f>VLOOKUP(A42,[1]PBM_OV_1!$A$2:$B$654,2,FALSE)</f>
        <v>-0.80420455802034996</v>
      </c>
      <c r="E42" s="5">
        <f>VLOOKUP(A42,[1]PBM_OV_1!$A$2:$C$654,3,FALSE)</f>
        <v>4.3303190192725403E-9</v>
      </c>
    </row>
    <row r="43" spans="1:5" x14ac:dyDescent="0.25">
      <c r="A43" s="2" t="s">
        <v>166</v>
      </c>
      <c r="D43" s="5">
        <f>VLOOKUP(A43,[1]PBM_OV_1!$A$2:$B$654,2,FALSE)</f>
        <v>0.92561311086527198</v>
      </c>
      <c r="E43" s="5">
        <f>VLOOKUP(A43,[1]PBM_OV_1!$A$2:$C$654,3,FALSE)</f>
        <v>3.1415801457583401E-4</v>
      </c>
    </row>
    <row r="44" spans="1:5" x14ac:dyDescent="0.25">
      <c r="A44" s="2" t="s">
        <v>167</v>
      </c>
      <c r="C44" s="2" t="s">
        <v>294</v>
      </c>
      <c r="D44" s="5">
        <f>VLOOKUP(A44,[1]PBM_OV_1!$A$2:$B$654,2,FALSE)</f>
        <v>-0.97939723230549103</v>
      </c>
      <c r="E44" s="5">
        <f>VLOOKUP(A44,[1]PBM_OV_1!$A$2:$C$654,3,FALSE)</f>
        <v>8.7745347017726203E-58</v>
      </c>
    </row>
    <row r="45" spans="1:5" x14ac:dyDescent="0.25">
      <c r="A45" s="2" t="s">
        <v>168</v>
      </c>
      <c r="D45" s="5">
        <f>VLOOKUP(A45,[1]PBM_OV_1!$A$2:$B$654,2,FALSE)</f>
        <v>-0.98978660944685104</v>
      </c>
      <c r="E45" s="5">
        <f>VLOOKUP(A45,[1]PBM_OV_1!$A$2:$C$654,3,FALSE)</f>
        <v>2.9244793079940199E-16</v>
      </c>
    </row>
    <row r="46" spans="1:5" x14ac:dyDescent="0.25">
      <c r="A46" s="2" t="s">
        <v>13</v>
      </c>
      <c r="C46" s="2" t="s">
        <v>293</v>
      </c>
      <c r="D46" s="5">
        <f>VLOOKUP(A46,[1]PBM_OV_1!$A$2:$B$654,2,FALSE)</f>
        <v>1.7191964356263301</v>
      </c>
      <c r="E46" s="5">
        <f>VLOOKUP(A46,[1]PBM_OV_1!$A$2:$C$654,3,FALSE)</f>
        <v>1.1660108705513899E-72</v>
      </c>
    </row>
    <row r="47" spans="1:5" x14ac:dyDescent="0.25">
      <c r="A47" s="2" t="s">
        <v>169</v>
      </c>
      <c r="D47" s="5">
        <f>VLOOKUP(A47,[1]PBM_OV_1!$A$2:$B$654,2,FALSE)</f>
        <v>-0.96641229361272696</v>
      </c>
      <c r="E47" s="5">
        <f>VLOOKUP(A47,[1]PBM_OV_1!$A$2:$C$654,3,FALSE)</f>
        <v>6.5334996386718402E-6</v>
      </c>
    </row>
    <row r="48" spans="1:5" x14ac:dyDescent="0.25">
      <c r="A48" s="2" t="s">
        <v>170</v>
      </c>
      <c r="D48" s="5">
        <f>VLOOKUP(A48,[1]PBM_OV_1!$A$2:$B$654,2,FALSE)</f>
        <v>-1.6452365506555899</v>
      </c>
      <c r="E48" s="5">
        <f>VLOOKUP(A48,[1]PBM_OV_1!$A$2:$C$654,3,FALSE)</f>
        <v>4.8032302402792804E-10</v>
      </c>
    </row>
    <row r="49" spans="1:5" x14ac:dyDescent="0.25">
      <c r="A49" s="2" t="s">
        <v>171</v>
      </c>
      <c r="D49" s="5">
        <f>VLOOKUP(A49,[1]PBM_OV_1!$A$2:$B$654,2,FALSE)</f>
        <v>1.05109249467972</v>
      </c>
      <c r="E49" s="5">
        <f>VLOOKUP(A49,[1]PBM_OV_1!$A$2:$C$654,3,FALSE)</f>
        <v>6.2963986960432394E-5</v>
      </c>
    </row>
    <row r="50" spans="1:5" x14ac:dyDescent="0.25">
      <c r="A50" s="2" t="s">
        <v>172</v>
      </c>
      <c r="D50" s="5">
        <f>VLOOKUP(A50,[1]PBM_OV_1!$A$2:$B$654,2,FALSE)</f>
        <v>-1.4680435512638901</v>
      </c>
      <c r="E50" s="5">
        <f>VLOOKUP(A50,[1]PBM_OV_1!$A$2:$C$654,3,FALSE)</f>
        <v>1.10262162927157E-118</v>
      </c>
    </row>
    <row r="51" spans="1:5" x14ac:dyDescent="0.25">
      <c r="A51" s="2" t="s">
        <v>123</v>
      </c>
      <c r="B51" s="2" t="s">
        <v>435</v>
      </c>
      <c r="C51" s="2" t="s">
        <v>277</v>
      </c>
      <c r="D51" s="5">
        <f>VLOOKUP(A51,[1]PBM_OV_1!$A$2:$B$654,2,FALSE)</f>
        <v>-1.4063448053676699</v>
      </c>
      <c r="E51" s="5">
        <f>VLOOKUP(A51,[1]PBM_OV_1!$A$2:$C$654,3,FALSE)</f>
        <v>4.4191510382729203E-62</v>
      </c>
    </row>
    <row r="52" spans="1:5" x14ac:dyDescent="0.25">
      <c r="A52" s="2" t="s">
        <v>124</v>
      </c>
      <c r="C52" s="2" t="s">
        <v>297</v>
      </c>
      <c r="D52" s="5">
        <f>VLOOKUP(A52,[1]PBM_OV_1!$A$2:$B$654,2,FALSE)</f>
        <v>-1.8308939799546</v>
      </c>
      <c r="E52" s="5">
        <f>VLOOKUP(A52,[1]PBM_OV_1!$A$2:$C$654,3,FALSE)</f>
        <v>2.3667562987550598E-96</v>
      </c>
    </row>
    <row r="53" spans="1:5" x14ac:dyDescent="0.25">
      <c r="A53" s="2" t="s">
        <v>173</v>
      </c>
      <c r="C53" s="2" t="s">
        <v>297</v>
      </c>
      <c r="D53" s="5">
        <f>VLOOKUP(A53,[1]PBM_OV_1!$A$2:$B$654,2,FALSE)</f>
        <v>-1.9783792411058201</v>
      </c>
      <c r="E53" s="5">
        <f>VLOOKUP(A53,[1]PBM_OV_1!$A$2:$C$654,3,FALSE)</f>
        <v>1.82423943597755E-149</v>
      </c>
    </row>
    <row r="54" spans="1:5" x14ac:dyDescent="0.25">
      <c r="A54" s="2" t="s">
        <v>174</v>
      </c>
      <c r="C54" s="2" t="s">
        <v>322</v>
      </c>
      <c r="D54" s="5">
        <f>VLOOKUP(A54,[1]PBM_OV_1!$A$2:$B$654,2,FALSE)</f>
        <v>-1.0438928250986499</v>
      </c>
      <c r="E54" s="5">
        <f>VLOOKUP(A54,[1]PBM_OV_1!$A$2:$C$654,3,FALSE)</f>
        <v>1.9150521611502199E-33</v>
      </c>
    </row>
    <row r="55" spans="1:5" x14ac:dyDescent="0.25">
      <c r="A55" s="2" t="s">
        <v>175</v>
      </c>
      <c r="D55" s="5">
        <f>VLOOKUP(A55,[1]PBM_OV_1!$A$2:$B$654,2,FALSE)</f>
        <v>-1.86840523729442</v>
      </c>
      <c r="E55" s="5">
        <f>VLOOKUP(A55,[1]PBM_OV_1!$A$2:$C$654,3,FALSE)</f>
        <v>1.7165030280887999E-44</v>
      </c>
    </row>
    <row r="56" spans="1:5" x14ac:dyDescent="0.25">
      <c r="A56" s="2" t="s">
        <v>72</v>
      </c>
      <c r="D56" s="5">
        <f>VLOOKUP(A56,[1]PBM_OV_1!$A$2:$B$654,2,FALSE)</f>
        <v>-0.89520156371939497</v>
      </c>
      <c r="E56" s="5">
        <f>VLOOKUP(A56,[1]PBM_OV_1!$A$2:$C$654,3,FALSE)</f>
        <v>5.49667338549453E-20</v>
      </c>
    </row>
    <row r="57" spans="1:5" x14ac:dyDescent="0.25">
      <c r="A57" s="2" t="s">
        <v>176</v>
      </c>
      <c r="D57" s="5">
        <f>VLOOKUP(A57,[1]PBM_OV_1!$A$2:$B$654,2,FALSE)</f>
        <v>-1.0037607142231999</v>
      </c>
      <c r="E57" s="5">
        <f>VLOOKUP(A57,[1]PBM_OV_1!$A$2:$C$654,3,FALSE)</f>
        <v>1.1983611289566999E-19</v>
      </c>
    </row>
    <row r="58" spans="1:5" x14ac:dyDescent="0.25">
      <c r="A58" s="2" t="s">
        <v>177</v>
      </c>
      <c r="D58" s="5">
        <f>VLOOKUP(A58,[1]PBM_OV_1!$A$2:$B$654,2,FALSE)</f>
        <v>-1.02039545922081</v>
      </c>
      <c r="E58" s="5">
        <f>VLOOKUP(A58,[1]PBM_OV_1!$A$2:$C$654,3,FALSE)</f>
        <v>4.5613760751599098E-5</v>
      </c>
    </row>
    <row r="59" spans="1:5" x14ac:dyDescent="0.25">
      <c r="A59" s="2" t="s">
        <v>178</v>
      </c>
      <c r="C59" s="2" t="s">
        <v>309</v>
      </c>
      <c r="D59" s="5">
        <f>VLOOKUP(A59,[1]PBM_OV_1!$A$2:$B$654,2,FALSE)</f>
        <v>-2.9750584344461499</v>
      </c>
      <c r="E59" s="5">
        <f>VLOOKUP(A59,[1]PBM_OV_1!$A$2:$C$654,3,FALSE)</f>
        <v>6.9934460605046601E-62</v>
      </c>
    </row>
    <row r="60" spans="1:5" x14ac:dyDescent="0.25">
      <c r="A60" s="2" t="s">
        <v>125</v>
      </c>
      <c r="C60" s="2" t="s">
        <v>308</v>
      </c>
      <c r="D60" s="5">
        <f>VLOOKUP(A60,[1]PBM_OV_1!$A$2:$B$654,2,FALSE)</f>
        <v>-1.0405565900887801</v>
      </c>
      <c r="E60" s="5">
        <f>VLOOKUP(A60,[1]PBM_OV_1!$A$2:$C$654,3,FALSE)</f>
        <v>5.8001785852541903E-13</v>
      </c>
    </row>
    <row r="61" spans="1:5" x14ac:dyDescent="0.25">
      <c r="A61" s="2" t="s">
        <v>14</v>
      </c>
      <c r="C61" s="2" t="s">
        <v>307</v>
      </c>
      <c r="D61" s="5">
        <f>VLOOKUP(A61,[1]PBM_OV_1!$A$2:$B$654,2,FALSE)</f>
        <v>-1.03117118964745</v>
      </c>
      <c r="E61" s="5">
        <f>VLOOKUP(A61,[1]PBM_OV_1!$A$2:$C$654,3,FALSE)</f>
        <v>3.9847368508889502E-7</v>
      </c>
    </row>
    <row r="62" spans="1:5" x14ac:dyDescent="0.25">
      <c r="A62" s="2" t="s">
        <v>15</v>
      </c>
      <c r="C62" s="2" t="s">
        <v>304</v>
      </c>
      <c r="D62" s="5">
        <f>VLOOKUP(A62,[1]PBM_OV_1!$A$2:$B$654,2,FALSE)</f>
        <v>-2.2550233837721998</v>
      </c>
      <c r="E62" s="5">
        <f>VLOOKUP(A62,[1]PBM_OV_1!$A$2:$C$654,3,FALSE)</f>
        <v>6.0035052525096099E-117</v>
      </c>
    </row>
    <row r="63" spans="1:5" x14ac:dyDescent="0.25">
      <c r="A63" s="2" t="s">
        <v>179</v>
      </c>
      <c r="C63" s="2" t="s">
        <v>305</v>
      </c>
      <c r="D63" s="5">
        <f>VLOOKUP(A63,[1]PBM_OV_1!$A$2:$B$654,2,FALSE)</f>
        <v>-1.2776769021921</v>
      </c>
      <c r="E63" s="5">
        <f>VLOOKUP(A63,[1]PBM_OV_1!$A$2:$C$654,3,FALSE)</f>
        <v>4.9616398996877898E-11</v>
      </c>
    </row>
    <row r="64" spans="1:5" x14ac:dyDescent="0.25">
      <c r="A64" s="2" t="s">
        <v>180</v>
      </c>
      <c r="C64" s="2" t="s">
        <v>306</v>
      </c>
      <c r="D64" s="5">
        <f>VLOOKUP(A64,[1]PBM_OV_1!$A$2:$B$654,2,FALSE)</f>
        <v>-1.54760497220009</v>
      </c>
      <c r="E64" s="5">
        <f>VLOOKUP(A64,[1]PBM_OV_1!$A$2:$C$654,3,FALSE)</f>
        <v>1.3867007330066E-28</v>
      </c>
    </row>
    <row r="65" spans="1:5" x14ac:dyDescent="0.25">
      <c r="A65" s="2" t="s">
        <v>181</v>
      </c>
      <c r="D65" s="5">
        <f>VLOOKUP(A65,[1]PBM_OV_1!$A$2:$B$654,2,FALSE)</f>
        <v>-1.42005447101752</v>
      </c>
      <c r="E65" s="5">
        <f>VLOOKUP(A65,[1]PBM_OV_1!$A$2:$C$654,3,FALSE)</f>
        <v>2.6409715396768901E-9</v>
      </c>
    </row>
    <row r="66" spans="1:5" x14ac:dyDescent="0.25">
      <c r="A66" s="2" t="s">
        <v>182</v>
      </c>
      <c r="C66" s="2" t="s">
        <v>310</v>
      </c>
      <c r="D66" s="5">
        <f>VLOOKUP(A66,[1]PBM_OV_1!$A$2:$B$654,2,FALSE)</f>
        <v>-1.07607568056505</v>
      </c>
      <c r="E66" s="5">
        <f>VLOOKUP(A66,[1]PBM_OV_1!$A$2:$C$654,3,FALSE)</f>
        <v>1.12680452619035E-4</v>
      </c>
    </row>
    <row r="67" spans="1:5" x14ac:dyDescent="0.25">
      <c r="A67" s="2" t="s">
        <v>183</v>
      </c>
      <c r="C67" s="2" t="s">
        <v>321</v>
      </c>
      <c r="D67" s="5">
        <f>VLOOKUP(A67,[1]PBM_OV_1!$A$2:$B$654,2,FALSE)</f>
        <v>-1.19815403189043</v>
      </c>
      <c r="E67" s="5">
        <f>VLOOKUP(A67,[1]PBM_OV_1!$A$2:$C$654,3,FALSE)</f>
        <v>1.7652276549487E-150</v>
      </c>
    </row>
    <row r="68" spans="1:5" x14ac:dyDescent="0.25">
      <c r="A68" s="2" t="s">
        <v>126</v>
      </c>
      <c r="C68" s="2" t="s">
        <v>320</v>
      </c>
      <c r="D68" s="5">
        <f>VLOOKUP(A68,[1]PBM_OV_1!$A$2:$B$654,2,FALSE)</f>
        <v>-0.89134523398468202</v>
      </c>
      <c r="E68" s="5">
        <f>VLOOKUP(A68,[1]PBM_OV_1!$A$2:$C$654,3,FALSE)</f>
        <v>3.5499654662346599E-13</v>
      </c>
    </row>
    <row r="69" spans="1:5" x14ac:dyDescent="0.25">
      <c r="A69" s="2" t="s">
        <v>184</v>
      </c>
      <c r="D69" s="5">
        <f>VLOOKUP(A69,[1]PBM_OV_1!$A$2:$B$654,2,FALSE)</f>
        <v>0.95809178775929105</v>
      </c>
      <c r="E69" s="5">
        <f>VLOOKUP(A69,[1]PBM_OV_1!$A$2:$C$654,3,FALSE)</f>
        <v>3.5931968734260198E-4</v>
      </c>
    </row>
    <row r="70" spans="1:5" x14ac:dyDescent="0.25">
      <c r="A70" s="2" t="s">
        <v>73</v>
      </c>
      <c r="D70" s="5">
        <f>VLOOKUP(A70,[1]PBM_OV_1!$A$2:$B$654,2,FALSE)</f>
        <v>-1.41404051912928</v>
      </c>
      <c r="E70" s="5">
        <f>VLOOKUP(A70,[1]PBM_OV_1!$A$2:$C$654,3,FALSE)</f>
        <v>1.30385056096282E-7</v>
      </c>
    </row>
    <row r="71" spans="1:5" x14ac:dyDescent="0.25">
      <c r="A71" s="2" t="s">
        <v>16</v>
      </c>
      <c r="C71" s="2" t="s">
        <v>317</v>
      </c>
      <c r="D71" s="5">
        <f>VLOOKUP(A71,[1]PBM_OV_1!$A$2:$B$654,2,FALSE)</f>
        <v>3.9608704119732701</v>
      </c>
      <c r="E71" s="5">
        <f>VLOOKUP(A71,[1]PBM_OV_1!$A$2:$C$654,3,FALSE)</f>
        <v>0</v>
      </c>
    </row>
    <row r="72" spans="1:5" x14ac:dyDescent="0.25">
      <c r="A72" s="2" t="s">
        <v>185</v>
      </c>
      <c r="D72" s="5">
        <f>VLOOKUP(A72,[1]PBM_OV_1!$A$2:$B$654,2,FALSE)</f>
        <v>-1.2214237667121099</v>
      </c>
      <c r="E72" s="5">
        <f>VLOOKUP(A72,[1]PBM_OV_1!$A$2:$C$654,3,FALSE)</f>
        <v>6.9014637223734304E-21</v>
      </c>
    </row>
    <row r="73" spans="1:5" x14ac:dyDescent="0.25">
      <c r="A73" s="2" t="s">
        <v>186</v>
      </c>
      <c r="D73" s="5">
        <f>VLOOKUP(A73,[1]PBM_OV_1!$A$2:$B$654,2,FALSE)</f>
        <v>-0.89165930000000004</v>
      </c>
      <c r="E73" s="5">
        <f>VLOOKUP(A73,[1]PBM_OV_1!$A$2:$C$654,3,FALSE)</f>
        <v>4.1300939999999999E-16</v>
      </c>
    </row>
    <row r="74" spans="1:5" x14ac:dyDescent="0.25">
      <c r="A74" s="2" t="s">
        <v>17</v>
      </c>
      <c r="C74" s="2" t="s">
        <v>297</v>
      </c>
      <c r="D74" s="5">
        <f>VLOOKUP(A74,[1]PBM_OV_1!$A$2:$B$654,2,FALSE)</f>
        <v>-0.82586179999999998</v>
      </c>
      <c r="E74" s="5">
        <f>VLOOKUP(A74,[1]PBM_OV_1!$A$2:$C$654,3,FALSE)</f>
        <v>8.7001209999999997E-33</v>
      </c>
    </row>
    <row r="75" spans="1:5" x14ac:dyDescent="0.25">
      <c r="A75" s="2" t="s">
        <v>74</v>
      </c>
      <c r="C75" s="2" t="s">
        <v>316</v>
      </c>
      <c r="D75" s="5">
        <f>VLOOKUP(A75,[1]PBM_OV_1!$A$2:$B$654,2,FALSE)</f>
        <v>-1.035617</v>
      </c>
      <c r="E75" s="5">
        <f>VLOOKUP(A75,[1]PBM_OV_1!$A$2:$C$654,3,FALSE)</f>
        <v>2.504522E-11</v>
      </c>
    </row>
    <row r="76" spans="1:5" x14ac:dyDescent="0.25">
      <c r="A76" s="2" t="s">
        <v>187</v>
      </c>
      <c r="C76" s="2" t="s">
        <v>318</v>
      </c>
      <c r="D76" s="5">
        <f>VLOOKUP(A76,[1]PBM_OV_1!$A$2:$B$654,2,FALSE)</f>
        <v>-1.5994489999999999</v>
      </c>
      <c r="E76" s="5">
        <f>VLOOKUP(A76,[1]PBM_OV_1!$A$2:$C$654,3,FALSE)</f>
        <v>1.0799389999999999E-25</v>
      </c>
    </row>
    <row r="77" spans="1:5" x14ac:dyDescent="0.25">
      <c r="A77" s="2" t="s">
        <v>75</v>
      </c>
      <c r="C77" s="2" t="s">
        <v>319</v>
      </c>
      <c r="D77" s="5">
        <f>VLOOKUP(A77,[1]PBM_OV_1!$A$2:$B$654,2,FALSE)</f>
        <v>-0.8557131</v>
      </c>
      <c r="E77" s="5">
        <f>VLOOKUP(A77,[1]PBM_OV_1!$A$2:$C$654,3,FALSE)</f>
        <v>3.2985979999999999E-16</v>
      </c>
    </row>
    <row r="78" spans="1:5" x14ac:dyDescent="0.25">
      <c r="A78" s="2" t="s">
        <v>188</v>
      </c>
      <c r="D78" s="5">
        <f>VLOOKUP(A78,[1]PBM_OV_1!$A$2:$B$654,2,FALSE)</f>
        <v>-1.8910020000000001</v>
      </c>
      <c r="E78" s="5">
        <f>VLOOKUP(A78,[1]PBM_OV_1!$A$2:$C$654,3,FALSE)</f>
        <v>1.4909280000000001E-22</v>
      </c>
    </row>
    <row r="79" spans="1:5" x14ac:dyDescent="0.25">
      <c r="A79" s="2" t="s">
        <v>18</v>
      </c>
      <c r="B79" s="2" t="s">
        <v>415</v>
      </c>
      <c r="C79" s="2" t="s">
        <v>311</v>
      </c>
      <c r="D79" s="5">
        <f>VLOOKUP(A79,[1]PBM_OV_1!$A$2:$B$654,2,FALSE)</f>
        <v>-0.81418630000000003</v>
      </c>
      <c r="E79" s="5">
        <f>VLOOKUP(A79,[1]PBM_OV_1!$A$2:$C$654,3,FALSE)</f>
        <v>1.1804020000000001E-3</v>
      </c>
    </row>
    <row r="80" spans="1:5" x14ac:dyDescent="0.25">
      <c r="A80" s="2" t="s">
        <v>76</v>
      </c>
      <c r="C80" s="2" t="s">
        <v>3</v>
      </c>
      <c r="D80" s="5">
        <f>VLOOKUP(A80,[1]PBM_OV_1!$A$2:$B$654,2,FALSE)</f>
        <v>-3.2988330000000001</v>
      </c>
      <c r="E80" s="5">
        <f>VLOOKUP(A80,[1]PBM_OV_1!$A$2:$C$654,3,FALSE)</f>
        <v>2.4208059999999999E-40</v>
      </c>
    </row>
    <row r="81" spans="1:5" x14ac:dyDescent="0.25">
      <c r="A81" s="2" t="s">
        <v>19</v>
      </c>
      <c r="B81" s="2" t="s">
        <v>416</v>
      </c>
      <c r="C81" s="2" t="s">
        <v>312</v>
      </c>
      <c r="D81" s="5">
        <f>VLOOKUP(A81,[1]PBM_OV_1!$A$2:$B$654,2,FALSE)</f>
        <v>0.85348060000000003</v>
      </c>
      <c r="E81" s="5">
        <f>VLOOKUP(A81,[1]PBM_OV_1!$A$2:$C$654,3,FALSE)</f>
        <v>6.1004309999999998E-227</v>
      </c>
    </row>
    <row r="82" spans="1:5" x14ac:dyDescent="0.25">
      <c r="A82" s="2" t="s">
        <v>77</v>
      </c>
      <c r="C82" s="2" t="s">
        <v>313</v>
      </c>
      <c r="D82" s="5">
        <f>VLOOKUP(A82,[1]PBM_OV_1!$A$2:$B$654,2,FALSE)</f>
        <v>-0.93525709999999995</v>
      </c>
      <c r="E82" s="5">
        <f>VLOOKUP(A82,[1]PBM_OV_1!$A$2:$C$654,3,FALSE)</f>
        <v>1.6480599999999999E-6</v>
      </c>
    </row>
    <row r="83" spans="1:5" x14ac:dyDescent="0.25">
      <c r="A83" s="2" t="s">
        <v>189</v>
      </c>
      <c r="C83" s="2" t="s">
        <v>314</v>
      </c>
      <c r="D83" s="5">
        <f>VLOOKUP(A83,[1]PBM_OV_1!$A$2:$B$654,2,FALSE)</f>
        <v>-1.0710310000000001</v>
      </c>
      <c r="E83" s="5">
        <f>VLOOKUP(A83,[1]PBM_OV_1!$A$2:$C$654,3,FALSE)</f>
        <v>1.34805E-6</v>
      </c>
    </row>
    <row r="84" spans="1:5" x14ac:dyDescent="0.25">
      <c r="A84" s="2" t="s">
        <v>20</v>
      </c>
      <c r="D84" s="5">
        <f>VLOOKUP(A84,[1]PBM_OV_1!$A$2:$B$654,2,FALSE)</f>
        <v>-0.87104539999999997</v>
      </c>
      <c r="E84" s="5">
        <f>VLOOKUP(A84,[1]PBM_OV_1!$A$2:$C$654,3,FALSE)</f>
        <v>4.340202E-7</v>
      </c>
    </row>
    <row r="85" spans="1:5" x14ac:dyDescent="0.25">
      <c r="A85" s="2" t="s">
        <v>21</v>
      </c>
      <c r="B85" s="2" t="s">
        <v>417</v>
      </c>
      <c r="C85" s="2" t="s">
        <v>315</v>
      </c>
      <c r="D85" s="5">
        <f>VLOOKUP(A85,[1]PBM_OV_1!$A$2:$B$654,2,FALSE)</f>
        <v>-0.89701129999999996</v>
      </c>
      <c r="E85" s="5">
        <f>VLOOKUP(A85,[1]PBM_OV_1!$A$2:$C$654,3,FALSE)</f>
        <v>1.4295449999999999E-3</v>
      </c>
    </row>
    <row r="86" spans="1:5" x14ac:dyDescent="0.25">
      <c r="A86" s="2" t="s">
        <v>190</v>
      </c>
      <c r="D86" s="5">
        <f>VLOOKUP(A86,[1]PBM_OV_1!$A$2:$B$654,2,FALSE)</f>
        <v>-0.91261979999999998</v>
      </c>
      <c r="E86" s="5">
        <f>VLOOKUP(A86,[1]PBM_OV_1!$A$2:$C$654,3,FALSE)</f>
        <v>2.715077E-11</v>
      </c>
    </row>
    <row r="87" spans="1:5" x14ac:dyDescent="0.25">
      <c r="A87" s="2" t="s">
        <v>78</v>
      </c>
      <c r="D87" s="5">
        <f>VLOOKUP(A87,[1]PBM_OV_1!$A$2:$B$654,2,FALSE)</f>
        <v>3.832894</v>
      </c>
      <c r="E87" s="5">
        <f>VLOOKUP(A87,[1]PBM_OV_1!$A$2:$C$654,3,FALSE)</f>
        <v>5.6199059999999998E-75</v>
      </c>
    </row>
    <row r="88" spans="1:5" x14ac:dyDescent="0.25">
      <c r="A88" s="2" t="s">
        <v>22</v>
      </c>
      <c r="D88" s="5">
        <f>VLOOKUP(A88,[1]PBM_OV_1!$A$2:$B$654,2,FALSE)</f>
        <v>-1.150083</v>
      </c>
      <c r="E88" s="5">
        <f>VLOOKUP(A88,[1]PBM_OV_1!$A$2:$C$654,3,FALSE)</f>
        <v>2.309039E-38</v>
      </c>
    </row>
    <row r="89" spans="1:5" x14ac:dyDescent="0.25">
      <c r="A89" s="2" t="s">
        <v>191</v>
      </c>
      <c r="D89" s="5">
        <f>VLOOKUP(A89,[1]PBM_OV_1!$A$2:$B$654,2,FALSE)</f>
        <v>-0.80930939999999996</v>
      </c>
      <c r="E89" s="5">
        <f>VLOOKUP(A89,[1]PBM_OV_1!$A$2:$C$654,3,FALSE)</f>
        <v>7.0240039999999998E-25</v>
      </c>
    </row>
    <row r="90" spans="1:5" x14ac:dyDescent="0.25">
      <c r="A90" s="2" t="s">
        <v>192</v>
      </c>
      <c r="D90" s="5">
        <f>VLOOKUP(A90,[1]PBM_OV_1!$A$2:$B$654,2,FALSE)</f>
        <v>-0.83604920000000005</v>
      </c>
      <c r="E90" s="5">
        <f>VLOOKUP(A90,[1]PBM_OV_1!$A$2:$C$654,3,FALSE)</f>
        <v>3.4167070000000002E-3</v>
      </c>
    </row>
    <row r="91" spans="1:5" x14ac:dyDescent="0.25">
      <c r="A91" s="2" t="s">
        <v>193</v>
      </c>
      <c r="C91" s="2" t="s">
        <v>293</v>
      </c>
      <c r="D91" s="5">
        <f>VLOOKUP(A91,[1]PBM_OV_1!$A$2:$B$654,2,FALSE)</f>
        <v>0.81553509999999996</v>
      </c>
      <c r="E91" s="5">
        <f>VLOOKUP(A91,[1]PBM_OV_1!$A$2:$C$654,3,FALSE)</f>
        <v>5.9489489999999998E-4</v>
      </c>
    </row>
    <row r="92" spans="1:5" x14ac:dyDescent="0.25">
      <c r="A92" s="2" t="s">
        <v>194</v>
      </c>
      <c r="C92" s="2" t="s">
        <v>297</v>
      </c>
      <c r="D92" s="5">
        <f>VLOOKUP(A92,[1]PBM_OV_1!$A$2:$B$654,2,FALSE)</f>
        <v>-3.4565549999999998</v>
      </c>
      <c r="E92" s="5">
        <f>VLOOKUP(A92,[1]PBM_OV_1!$A$2:$C$654,3,FALSE)</f>
        <v>2.5383899999999999E-92</v>
      </c>
    </row>
    <row r="93" spans="1:5" x14ac:dyDescent="0.25">
      <c r="A93" s="2" t="s">
        <v>195</v>
      </c>
      <c r="C93" s="2" t="s">
        <v>297</v>
      </c>
      <c r="D93" s="5">
        <f>VLOOKUP(A93,[1]PBM_OV_1!$A$2:$B$654,2,FALSE)</f>
        <v>-0.87659960000000003</v>
      </c>
      <c r="E93" s="5">
        <f>VLOOKUP(A93,[1]PBM_OV_1!$A$2:$C$654,3,FALSE)</f>
        <v>1.6746459999999999E-3</v>
      </c>
    </row>
    <row r="94" spans="1:5" x14ac:dyDescent="0.25">
      <c r="A94" s="2" t="s">
        <v>196</v>
      </c>
      <c r="C94" s="2" t="s">
        <v>354</v>
      </c>
      <c r="D94" s="5">
        <f>VLOOKUP(A94,[1]PBM_OV_1!$A$2:$B$654,2,FALSE)</f>
        <v>-1.401195</v>
      </c>
      <c r="E94" s="5">
        <f>VLOOKUP(A94,[1]PBM_OV_1!$A$2:$C$654,3,FALSE)</f>
        <v>2.9585069999999999E-7</v>
      </c>
    </row>
    <row r="95" spans="1:5" x14ac:dyDescent="0.25">
      <c r="A95" s="2" t="s">
        <v>23</v>
      </c>
      <c r="C95" s="2" t="s">
        <v>355</v>
      </c>
      <c r="D95" s="5">
        <f>VLOOKUP(A95,[1]PBM_OV_1!$A$2:$B$654,2,FALSE)</f>
        <v>-0.89812899999999996</v>
      </c>
      <c r="E95" s="5">
        <f>VLOOKUP(A95,[1]PBM_OV_1!$A$2:$C$654,3,FALSE)</f>
        <v>1.312382E-3</v>
      </c>
    </row>
    <row r="96" spans="1:5" x14ac:dyDescent="0.25">
      <c r="A96" s="2" t="s">
        <v>127</v>
      </c>
      <c r="D96" s="5">
        <f>VLOOKUP(A96,[1]PBM_OV_1!$A$2:$B$654,2,FALSE)</f>
        <v>-0.8828279</v>
      </c>
      <c r="E96" s="5">
        <f>VLOOKUP(A96,[1]PBM_OV_1!$A$2:$C$654,3,FALSE)</f>
        <v>6.5445189999999996E-25</v>
      </c>
    </row>
    <row r="97" spans="1:5" x14ac:dyDescent="0.25">
      <c r="A97" s="2" t="s">
        <v>197</v>
      </c>
      <c r="B97" s="2" t="s">
        <v>440</v>
      </c>
      <c r="C97" s="2" t="s">
        <v>356</v>
      </c>
      <c r="D97" s="5">
        <f>VLOOKUP(A97,[1]PBM_OV_1!$A$2:$B$654,2,FALSE)</f>
        <v>1.128042</v>
      </c>
      <c r="E97" s="5">
        <f>VLOOKUP(A97,[1]PBM_OV_1!$A$2:$C$654,3,FALSE)</f>
        <v>4.7862529999999997E-11</v>
      </c>
    </row>
    <row r="98" spans="1:5" x14ac:dyDescent="0.25">
      <c r="A98" s="2" t="s">
        <v>198</v>
      </c>
      <c r="D98" s="5">
        <f>VLOOKUP(A98,[1]PBM_OV_1!$A$2:$B$654,2,FALSE)</f>
        <v>1.8185549999999999</v>
      </c>
      <c r="E98" s="5">
        <f>VLOOKUP(A98,[1]PBM_OV_1!$A$2:$C$654,3,FALSE)</f>
        <v>6.6095310000000004E-31</v>
      </c>
    </row>
    <row r="99" spans="1:5" x14ac:dyDescent="0.25">
      <c r="A99" s="2" t="s">
        <v>79</v>
      </c>
      <c r="C99" s="2" t="s">
        <v>342</v>
      </c>
      <c r="D99" s="5">
        <f>VLOOKUP(A99,[1]PBM_OV_1!$A$2:$B$654,2,FALSE)</f>
        <v>1.7221029999999999</v>
      </c>
      <c r="E99" s="5">
        <f>VLOOKUP(A99,[1]PBM_OV_1!$A$2:$C$654,3,FALSE)</f>
        <v>1.2066960000000001E-10</v>
      </c>
    </row>
    <row r="100" spans="1:5" x14ac:dyDescent="0.25">
      <c r="A100" s="2" t="s">
        <v>199</v>
      </c>
      <c r="C100" s="2" t="s">
        <v>352</v>
      </c>
      <c r="D100" s="5">
        <f>VLOOKUP(A100,[1]PBM_OV_1!$A$2:$B$654,2,FALSE)</f>
        <v>-1.3798159999999999</v>
      </c>
      <c r="E100" s="5">
        <f>VLOOKUP(A100,[1]PBM_OV_1!$A$2:$C$654,3,FALSE)</f>
        <v>1.305925E-7</v>
      </c>
    </row>
    <row r="101" spans="1:5" x14ac:dyDescent="0.25">
      <c r="A101" s="2" t="s">
        <v>200</v>
      </c>
      <c r="C101" s="2" t="s">
        <v>351</v>
      </c>
      <c r="D101" s="5">
        <f>VLOOKUP(A101,[1]PBM_OV_1!$A$2:$B$654,2,FALSE)</f>
        <v>-1.3013440000000001</v>
      </c>
      <c r="E101" s="5">
        <f>VLOOKUP(A101,[1]PBM_OV_1!$A$2:$C$654,3,FALSE)</f>
        <v>2.0576360000000001E-141</v>
      </c>
    </row>
    <row r="102" spans="1:5" x14ac:dyDescent="0.25">
      <c r="A102" s="2" t="s">
        <v>201</v>
      </c>
      <c r="D102" s="5">
        <f>VLOOKUP(A102,[1]PBM_OV_1!$A$2:$B$654,2,FALSE)</f>
        <v>-0.85482729999999996</v>
      </c>
      <c r="E102" s="5">
        <f>VLOOKUP(A102,[1]PBM_OV_1!$A$2:$C$654,3,FALSE)</f>
        <v>3.9469390000000001E-32</v>
      </c>
    </row>
    <row r="103" spans="1:5" x14ac:dyDescent="0.25">
      <c r="A103" s="2" t="s">
        <v>202</v>
      </c>
      <c r="C103" s="2" t="s">
        <v>353</v>
      </c>
      <c r="D103" s="5">
        <f>VLOOKUP(A103,[1]PBM_OV_1!$A$2:$B$654,2,FALSE)</f>
        <v>-1.702774</v>
      </c>
      <c r="E103" s="5">
        <f>VLOOKUP(A103,[1]PBM_OV_1!$A$2:$C$654,3,FALSE)</f>
        <v>7.0398359999999995E-13</v>
      </c>
    </row>
    <row r="104" spans="1:5" x14ac:dyDescent="0.25">
      <c r="A104" s="2" t="s">
        <v>203</v>
      </c>
      <c r="C104" s="2" t="s">
        <v>350</v>
      </c>
      <c r="D104" s="5">
        <f>VLOOKUP(A104,[1]PBM_OV_1!$A$2:$B$654,2,FALSE)</f>
        <v>-1.8312459999999999</v>
      </c>
      <c r="E104" s="5">
        <f>VLOOKUP(A104,[1]PBM_OV_1!$A$2:$C$654,3,FALSE)</f>
        <v>2.722492E-17</v>
      </c>
    </row>
    <row r="105" spans="1:5" x14ac:dyDescent="0.25">
      <c r="A105" s="2" t="s">
        <v>24</v>
      </c>
      <c r="B105" s="2" t="s">
        <v>418</v>
      </c>
      <c r="C105" s="2" t="s">
        <v>349</v>
      </c>
      <c r="D105" s="5">
        <f>VLOOKUP(A105,[1]PBM_OV_1!$A$2:$B$654,2,FALSE)</f>
        <v>-1.431009</v>
      </c>
      <c r="E105" s="5">
        <f>VLOOKUP(A105,[1]PBM_OV_1!$A$2:$C$654,3,FALSE)</f>
        <v>2.7581459999999999E-20</v>
      </c>
    </row>
    <row r="106" spans="1:5" x14ac:dyDescent="0.25">
      <c r="A106" s="2" t="s">
        <v>128</v>
      </c>
      <c r="C106" s="2" t="s">
        <v>348</v>
      </c>
      <c r="D106" s="5">
        <f>VLOOKUP(A106,[1]PBM_OV_1!$A$2:$B$654,2,FALSE)</f>
        <v>2.4346290000000002</v>
      </c>
      <c r="E106" s="5">
        <f>VLOOKUP(A106,[1]PBM_OV_1!$A$2:$C$654,3,FALSE)</f>
        <v>5.2400210000000001E-36</v>
      </c>
    </row>
    <row r="107" spans="1:5" x14ac:dyDescent="0.25">
      <c r="A107" s="2" t="s">
        <v>25</v>
      </c>
      <c r="C107" s="2" t="s">
        <v>347</v>
      </c>
      <c r="D107" s="5">
        <f>VLOOKUP(A107,[1]PBM_OV_1!$A$2:$B$654,2,FALSE)</f>
        <v>2.4539409999999999</v>
      </c>
      <c r="E107" s="5">
        <f>VLOOKUP(A107,[1]PBM_OV_1!$A$2:$C$654,3,FALSE)</f>
        <v>8.2909839999999997E-36</v>
      </c>
    </row>
    <row r="108" spans="1:5" x14ac:dyDescent="0.25">
      <c r="A108" s="2" t="s">
        <v>26</v>
      </c>
      <c r="C108" s="2" t="s">
        <v>346</v>
      </c>
      <c r="D108" s="5">
        <f>VLOOKUP(A108,[1]PBM_OV_1!$A$2:$B$654,2,FALSE)</f>
        <v>-0.81470410000000004</v>
      </c>
      <c r="E108" s="5">
        <f>VLOOKUP(A108,[1]PBM_OV_1!$A$2:$C$654,3,FALSE)</f>
        <v>6.8946000000000002E-23</v>
      </c>
    </row>
    <row r="109" spans="1:5" x14ac:dyDescent="0.25">
      <c r="A109" s="2" t="s">
        <v>204</v>
      </c>
      <c r="D109" s="5">
        <f>VLOOKUP(A109,[1]PBM_OV_1!$A$2:$B$654,2,FALSE)</f>
        <v>1.47244</v>
      </c>
      <c r="E109" s="5">
        <f>VLOOKUP(A109,[1]PBM_OV_1!$A$2:$C$654,3,FALSE)</f>
        <v>1.0545889999999999E-11</v>
      </c>
    </row>
    <row r="110" spans="1:5" x14ac:dyDescent="0.25">
      <c r="A110" s="2" t="s">
        <v>27</v>
      </c>
      <c r="D110" s="5">
        <f>VLOOKUP(A110,[1]PBM_OV_1!$A$2:$B$654,2,FALSE)</f>
        <v>-1.2194750000000001</v>
      </c>
      <c r="E110" s="5">
        <f>VLOOKUP(A110,[1]PBM_OV_1!$A$2:$C$654,3,FALSE)</f>
        <v>6.1851860000000003E-146</v>
      </c>
    </row>
    <row r="111" spans="1:5" x14ac:dyDescent="0.25">
      <c r="A111" s="2" t="s">
        <v>129</v>
      </c>
      <c r="C111" s="2" t="s">
        <v>287</v>
      </c>
      <c r="D111" s="5">
        <f>VLOOKUP(A111,[1]PBM_OV_1!$A$2:$B$654,2,FALSE)</f>
        <v>1.215678</v>
      </c>
      <c r="E111" s="5">
        <f>VLOOKUP(A111,[1]PBM_OV_1!$A$2:$C$654,3,FALSE)</f>
        <v>1.09049E-43</v>
      </c>
    </row>
    <row r="112" spans="1:5" x14ac:dyDescent="0.25">
      <c r="A112" s="2" t="s">
        <v>205</v>
      </c>
      <c r="D112" s="5">
        <f>VLOOKUP(A112,[1]PBM_OV_1!$A$2:$B$654,2,FALSE)</f>
        <v>-1.379664</v>
      </c>
      <c r="E112" s="5">
        <f>VLOOKUP(A112,[1]PBM_OV_1!$A$2:$C$654,3,FALSE)</f>
        <v>3.5634000000000002E-13</v>
      </c>
    </row>
    <row r="113" spans="1:5" x14ac:dyDescent="0.25">
      <c r="A113" s="2" t="s">
        <v>206</v>
      </c>
      <c r="B113" s="2" t="s">
        <v>441</v>
      </c>
      <c r="C113" s="2" t="s">
        <v>345</v>
      </c>
      <c r="D113" s="5">
        <f>VLOOKUP(A113,[1]PBM_OV_1!$A$2:$B$654,2,FALSE)</f>
        <v>1.7703580000000001</v>
      </c>
      <c r="E113" s="5">
        <f>VLOOKUP(A113,[1]PBM_OV_1!$A$2:$C$654,3,FALSE)</f>
        <v>3.2047809999999998E-11</v>
      </c>
    </row>
    <row r="114" spans="1:5" x14ac:dyDescent="0.25">
      <c r="A114" s="2" t="s">
        <v>130</v>
      </c>
      <c r="D114" s="5">
        <f>VLOOKUP(A114,[1]PBM_OV_1!$A$2:$B$654,2,FALSE)</f>
        <v>1.1151120000000001</v>
      </c>
      <c r="E114" s="5">
        <f>VLOOKUP(A114,[1]PBM_OV_1!$A$2:$C$654,3,FALSE)</f>
        <v>1.3028659999999999E-16</v>
      </c>
    </row>
    <row r="115" spans="1:5" x14ac:dyDescent="0.25">
      <c r="A115" s="2" t="s">
        <v>207</v>
      </c>
      <c r="D115" s="5">
        <f>VLOOKUP(A115,[1]PBM_OV_1!$A$2:$B$654,2,FALSE)</f>
        <v>-0.80412470000000003</v>
      </c>
      <c r="E115" s="5">
        <f>VLOOKUP(A115,[1]PBM_OV_1!$A$2:$C$654,3,FALSE)</f>
        <v>1.120613E-66</v>
      </c>
    </row>
    <row r="116" spans="1:5" x14ac:dyDescent="0.25">
      <c r="A116" s="2" t="s">
        <v>28</v>
      </c>
      <c r="B116" s="2" t="s">
        <v>419</v>
      </c>
      <c r="C116" s="2" t="s">
        <v>412</v>
      </c>
      <c r="D116" s="5">
        <f>VLOOKUP(A116,[1]PBM_OV_1!$A$2:$B$654,2,FALSE)</f>
        <v>-1.346063</v>
      </c>
      <c r="E116" s="5">
        <f>VLOOKUP(A116,[1]PBM_OV_1!$A$2:$C$654,3,FALSE)</f>
        <v>7.8092389999999996E-73</v>
      </c>
    </row>
    <row r="117" spans="1:5" x14ac:dyDescent="0.25">
      <c r="A117" s="2" t="s">
        <v>29</v>
      </c>
      <c r="C117" s="2" t="s">
        <v>316</v>
      </c>
      <c r="D117" s="5">
        <f>VLOOKUP(A117,[1]PBM_OV_1!$A$2:$B$654,2,FALSE)</f>
        <v>1.0622290000000001</v>
      </c>
      <c r="E117" s="5">
        <f>VLOOKUP(A117,[1]PBM_OV_1!$A$2:$C$654,3,FALSE)</f>
        <v>6.4743569999999999E-5</v>
      </c>
    </row>
    <row r="118" spans="1:5" x14ac:dyDescent="0.25">
      <c r="A118" s="2" t="s">
        <v>80</v>
      </c>
      <c r="C118" s="2" t="s">
        <v>344</v>
      </c>
      <c r="D118" s="5">
        <f>VLOOKUP(A118,[1]PBM_OV_1!$A$2:$B$654,2,FALSE)</f>
        <v>-1.0266470000000001</v>
      </c>
      <c r="E118" s="5">
        <f>VLOOKUP(A118,[1]PBM_OV_1!$A$2:$C$654,3,FALSE)</f>
        <v>4.3952339999999999E-32</v>
      </c>
    </row>
    <row r="119" spans="1:5" x14ac:dyDescent="0.25">
      <c r="A119" s="2" t="s">
        <v>81</v>
      </c>
      <c r="C119" s="2" t="s">
        <v>343</v>
      </c>
      <c r="D119" s="5">
        <f>VLOOKUP(A119,[1]PBM_OV_1!$A$2:$B$654,2,FALSE)</f>
        <v>-0.80598060000000005</v>
      </c>
      <c r="E119" s="5">
        <f>VLOOKUP(A119,[1]PBM_OV_1!$A$2:$C$654,3,FALSE)</f>
        <v>3.5175429999999998E-18</v>
      </c>
    </row>
    <row r="120" spans="1:5" x14ac:dyDescent="0.25">
      <c r="A120" s="2" t="s">
        <v>30</v>
      </c>
      <c r="C120" s="2" t="s">
        <v>324</v>
      </c>
      <c r="D120" s="5">
        <f>VLOOKUP(A120,[1]PBM_OV_1!$A$2:$B$654,2,FALSE)</f>
        <v>-1.733244</v>
      </c>
      <c r="E120" s="5">
        <f>VLOOKUP(A120,[1]PBM_OV_1!$A$2:$C$654,3,FALSE)</f>
        <v>8.3807449999999994E-11</v>
      </c>
    </row>
    <row r="121" spans="1:5" x14ac:dyDescent="0.25">
      <c r="A121" s="2" t="s">
        <v>31</v>
      </c>
      <c r="C121" s="2" t="s">
        <v>342</v>
      </c>
      <c r="D121" s="5">
        <f>VLOOKUP(A121,[1]PBM_OV_1!$A$2:$B$654,2,FALSE)</f>
        <v>-0.91618010000000005</v>
      </c>
      <c r="E121" s="5">
        <f>VLOOKUP(A121,[1]PBM_OV_1!$A$2:$C$654,3,FALSE)</f>
        <v>2.9578790000000001E-5</v>
      </c>
    </row>
    <row r="122" spans="1:5" x14ac:dyDescent="0.25">
      <c r="A122" s="2" t="s">
        <v>208</v>
      </c>
      <c r="C122" s="2" t="s">
        <v>341</v>
      </c>
      <c r="D122" s="5">
        <f>VLOOKUP(A122,[1]PBM_OV_1!$A$2:$B$654,2,FALSE)</f>
        <v>0.89328779999999997</v>
      </c>
      <c r="E122" s="5">
        <f>VLOOKUP(A122,[1]PBM_OV_1!$A$2:$C$654,3,FALSE)</f>
        <v>1.167798E-51</v>
      </c>
    </row>
    <row r="123" spans="1:5" x14ac:dyDescent="0.25">
      <c r="A123" s="2" t="s">
        <v>209</v>
      </c>
      <c r="D123" s="5">
        <f>VLOOKUP(A123,[1]PBM_OV_1!$A$2:$B$654,2,FALSE)</f>
        <v>1.105961</v>
      </c>
      <c r="E123" s="5">
        <f>VLOOKUP(A123,[1]PBM_OV_1!$A$2:$C$654,3,FALSE)</f>
        <v>9.5529400000000006E-16</v>
      </c>
    </row>
    <row r="124" spans="1:5" x14ac:dyDescent="0.25">
      <c r="A124" s="2" t="s">
        <v>210</v>
      </c>
      <c r="C124" s="2" t="s">
        <v>340</v>
      </c>
      <c r="D124" s="5">
        <f>VLOOKUP(A124,[1]PBM_OV_1!$A$2:$B$654,2,FALSE)</f>
        <v>-1.520859</v>
      </c>
      <c r="E124" s="5">
        <f>VLOOKUP(A124,[1]PBM_OV_1!$A$2:$C$654,3,FALSE)</f>
        <v>9.9352629999999994E-14</v>
      </c>
    </row>
    <row r="125" spans="1:5" x14ac:dyDescent="0.25">
      <c r="A125" s="2" t="s">
        <v>32</v>
      </c>
      <c r="D125" s="5">
        <f>VLOOKUP(A125,[1]PBM_OV_1!$A$2:$B$654,2,FALSE)</f>
        <v>-4.965484</v>
      </c>
      <c r="E125" s="5">
        <f>VLOOKUP(A125,[1]PBM_OV_1!$A$2:$C$654,3,FALSE)</f>
        <v>2.1254360000000001E-110</v>
      </c>
    </row>
    <row r="126" spans="1:5" x14ac:dyDescent="0.25">
      <c r="A126" s="2" t="s">
        <v>131</v>
      </c>
      <c r="C126" s="2" t="s">
        <v>339</v>
      </c>
      <c r="D126" s="5">
        <f>VLOOKUP(A126,[1]PBM_OV_1!$A$2:$B$654,2,FALSE)</f>
        <v>-0.96116170000000001</v>
      </c>
      <c r="E126" s="5">
        <f>VLOOKUP(A126,[1]PBM_OV_1!$A$2:$C$654,3,FALSE)</f>
        <v>5.415772E-14</v>
      </c>
    </row>
    <row r="127" spans="1:5" x14ac:dyDescent="0.25">
      <c r="A127" s="2" t="s">
        <v>211</v>
      </c>
      <c r="B127" s="2" t="s">
        <v>442</v>
      </c>
      <c r="C127" s="2" t="s">
        <v>338</v>
      </c>
      <c r="D127" s="5">
        <f>VLOOKUP(A127,[1]PBM_OV_1!$A$2:$B$654,2,FALSE)</f>
        <v>-1.353475</v>
      </c>
      <c r="E127" s="5">
        <f>VLOOKUP(A127,[1]PBM_OV_1!$A$2:$C$654,3,FALSE)</f>
        <v>7.7950439999999999E-7</v>
      </c>
    </row>
    <row r="128" spans="1:5" x14ac:dyDescent="0.25">
      <c r="A128" s="2" t="s">
        <v>212</v>
      </c>
      <c r="B128" s="2" t="s">
        <v>443</v>
      </c>
      <c r="C128" s="2" t="s">
        <v>337</v>
      </c>
      <c r="D128" s="5">
        <f>VLOOKUP(A128,[1]PBM_OV_1!$A$2:$B$654,2,FALSE)</f>
        <v>-0.94485759999999996</v>
      </c>
      <c r="E128" s="5">
        <f>VLOOKUP(A128,[1]PBM_OV_1!$A$2:$C$654,3,FALSE)</f>
        <v>2.3516910000000001E-14</v>
      </c>
    </row>
    <row r="129" spans="1:5" x14ac:dyDescent="0.25">
      <c r="A129" s="2" t="s">
        <v>132</v>
      </c>
      <c r="D129" s="5">
        <f>VLOOKUP(A129,[1]PBM_OV_1!$A$2:$B$654,2,FALSE)</f>
        <v>-0.97290149999999997</v>
      </c>
      <c r="E129" s="5">
        <f>VLOOKUP(A129,[1]PBM_OV_1!$A$2:$C$654,3,FALSE)</f>
        <v>2.3831230000000001E-8</v>
      </c>
    </row>
    <row r="130" spans="1:5" x14ac:dyDescent="0.25">
      <c r="A130" s="2" t="s">
        <v>213</v>
      </c>
      <c r="B130" s="2" t="s">
        <v>425</v>
      </c>
      <c r="C130" s="2" t="s">
        <v>336</v>
      </c>
      <c r="D130" s="5">
        <f>VLOOKUP(A130,[1]PBM_OV_1!$A$2:$B$654,2,FALSE)</f>
        <v>-1.026805</v>
      </c>
      <c r="E130" s="5">
        <f>VLOOKUP(A130,[1]PBM_OV_1!$A$2:$C$654,3,FALSE)</f>
        <v>2.146273E-6</v>
      </c>
    </row>
    <row r="131" spans="1:5" x14ac:dyDescent="0.25">
      <c r="A131" s="2" t="s">
        <v>82</v>
      </c>
      <c r="B131" s="2" t="s">
        <v>425</v>
      </c>
      <c r="C131" s="2" t="s">
        <v>336</v>
      </c>
      <c r="D131" s="5">
        <f>VLOOKUP(A131,[1]PBM_OV_1!$A$2:$B$654,2,FALSE)</f>
        <v>-1.0171669999999999</v>
      </c>
      <c r="E131" s="5">
        <f>VLOOKUP(A131,[1]PBM_OV_1!$A$2:$C$654,3,FALSE)</f>
        <v>1.8314599999999999E-11</v>
      </c>
    </row>
    <row r="132" spans="1:5" x14ac:dyDescent="0.25">
      <c r="A132" s="2" t="s">
        <v>33</v>
      </c>
      <c r="C132" s="2" t="s">
        <v>335</v>
      </c>
      <c r="D132" s="5">
        <f>VLOOKUP(A132,[1]PBM_OV_1!$A$2:$B$654,2,FALSE)</f>
        <v>-2.8961510000000001</v>
      </c>
      <c r="E132" s="5">
        <f>VLOOKUP(A132,[1]PBM_OV_1!$A$2:$C$654,3,FALSE)</f>
        <v>7.6803850000000002E-29</v>
      </c>
    </row>
    <row r="133" spans="1:5" x14ac:dyDescent="0.25">
      <c r="A133" s="2" t="s">
        <v>214</v>
      </c>
      <c r="D133" s="5">
        <f>VLOOKUP(A133,[1]PBM_OV_1!$A$2:$B$654,2,FALSE)</f>
        <v>-1.609426</v>
      </c>
      <c r="E133" s="5">
        <f>VLOOKUP(A133,[1]PBM_OV_1!$A$2:$C$654,3,FALSE)</f>
        <v>5.0929850000000003E-10</v>
      </c>
    </row>
    <row r="134" spans="1:5" x14ac:dyDescent="0.25">
      <c r="A134" s="2" t="s">
        <v>215</v>
      </c>
      <c r="C134" s="2" t="s">
        <v>334</v>
      </c>
      <c r="D134" s="5">
        <f>VLOOKUP(A134,[1]PBM_OV_1!$A$2:$B$654,2,FALSE)</f>
        <v>-0.81196840000000003</v>
      </c>
      <c r="E134" s="5">
        <f>VLOOKUP(A134,[1]PBM_OV_1!$A$2:$C$654,3,FALSE)</f>
        <v>8.1215770000000001E-17</v>
      </c>
    </row>
    <row r="135" spans="1:5" x14ac:dyDescent="0.25">
      <c r="A135" s="2" t="s">
        <v>34</v>
      </c>
      <c r="C135" s="2" t="s">
        <v>333</v>
      </c>
      <c r="D135" s="5">
        <f>VLOOKUP(A135,[1]PBM_OV_1!$A$2:$B$654,2,FALSE)</f>
        <v>1.1438980000000001</v>
      </c>
      <c r="E135" s="5">
        <f>VLOOKUP(A135,[1]PBM_OV_1!$A$2:$C$654,3,FALSE)</f>
        <v>5.818454E-8</v>
      </c>
    </row>
    <row r="136" spans="1:5" x14ac:dyDescent="0.25">
      <c r="A136" s="2" t="s">
        <v>35</v>
      </c>
      <c r="C136" s="2" t="s">
        <v>332</v>
      </c>
      <c r="D136" s="5">
        <f>VLOOKUP(A136,[1]PBM_OV_1!$A$2:$B$654,2,FALSE)</f>
        <v>1.5132300000000001</v>
      </c>
      <c r="E136" s="5">
        <f>VLOOKUP(A136,[1]PBM_OV_1!$A$2:$C$654,3,FALSE)</f>
        <v>0</v>
      </c>
    </row>
    <row r="137" spans="1:5" x14ac:dyDescent="0.25">
      <c r="A137" s="2" t="s">
        <v>36</v>
      </c>
      <c r="B137" s="2" t="s">
        <v>420</v>
      </c>
      <c r="C137" s="2" t="s">
        <v>331</v>
      </c>
      <c r="D137" s="5">
        <f>VLOOKUP(A137,[1]PBM_OV_1!$A$2:$B$654,2,FALSE)</f>
        <v>-0.83523990000000004</v>
      </c>
      <c r="E137" s="5">
        <f>VLOOKUP(A137,[1]PBM_OV_1!$A$2:$C$654,3,FALSE)</f>
        <v>3.5907739999999998E-5</v>
      </c>
    </row>
    <row r="138" spans="1:5" x14ac:dyDescent="0.25">
      <c r="A138" s="2" t="s">
        <v>216</v>
      </c>
      <c r="D138" s="5">
        <f>VLOOKUP(A138,[1]PBM_OV_1!$A$2:$B$654,2,FALSE)</f>
        <v>-2.7303799999999998</v>
      </c>
      <c r="E138" s="5">
        <f>VLOOKUP(A138,[1]PBM_OV_1!$A$2:$C$654,3,FALSE)</f>
        <v>1.6130519999999999E-25</v>
      </c>
    </row>
    <row r="139" spans="1:5" x14ac:dyDescent="0.25">
      <c r="A139" s="2" t="s">
        <v>37</v>
      </c>
      <c r="C139" s="2" t="s">
        <v>326</v>
      </c>
      <c r="D139" s="5">
        <f>VLOOKUP(A139,[1]PBM_OV_1!$A$2:$B$654,2,FALSE)</f>
        <v>-1.388727</v>
      </c>
      <c r="E139" s="5">
        <f>VLOOKUP(A139,[1]PBM_OV_1!$A$2:$C$654,3,FALSE)</f>
        <v>1.657701E-7</v>
      </c>
    </row>
    <row r="140" spans="1:5" x14ac:dyDescent="0.25">
      <c r="A140" s="2" t="s">
        <v>217</v>
      </c>
      <c r="D140" s="5">
        <f>VLOOKUP(A140,[1]PBM_OV_1!$A$2:$B$654,2,FALSE)</f>
        <v>-0.85458529999999999</v>
      </c>
      <c r="E140" s="5">
        <f>VLOOKUP(A140,[1]PBM_OV_1!$A$2:$C$654,3,FALSE)</f>
        <v>6.1143469999999997E-7</v>
      </c>
    </row>
    <row r="141" spans="1:5" x14ac:dyDescent="0.25">
      <c r="A141" s="2" t="s">
        <v>133</v>
      </c>
      <c r="C141" s="2" t="s">
        <v>325</v>
      </c>
      <c r="D141" s="5">
        <f>VLOOKUP(A141,[1]PBM_OV_1!$A$2:$B$654,2,FALSE)</f>
        <v>1.242027</v>
      </c>
      <c r="E141" s="5">
        <f>VLOOKUP(A141,[1]PBM_OV_1!$A$2:$C$654,3,FALSE)</f>
        <v>3.3225599999999999E-6</v>
      </c>
    </row>
    <row r="142" spans="1:5" x14ac:dyDescent="0.25">
      <c r="A142" s="2" t="s">
        <v>38</v>
      </c>
      <c r="C142" s="2" t="s">
        <v>324</v>
      </c>
      <c r="D142" s="5">
        <f>VLOOKUP(A142,[1]PBM_OV_1!$A$2:$B$654,2,FALSE)</f>
        <v>-0.8157046</v>
      </c>
      <c r="E142" s="5">
        <f>VLOOKUP(A142,[1]PBM_OV_1!$A$2:$C$654,3,FALSE)</f>
        <v>8.9722439999999999E-4</v>
      </c>
    </row>
    <row r="143" spans="1:5" x14ac:dyDescent="0.25">
      <c r="A143" s="2" t="s">
        <v>218</v>
      </c>
      <c r="D143" s="5">
        <f>VLOOKUP(A143,[1]PBM_OV_1!$A$2:$B$654,2,FALSE)</f>
        <v>-0.89513299999999996</v>
      </c>
      <c r="E143" s="5">
        <f>VLOOKUP(A143,[1]PBM_OV_1!$A$2:$C$654,3,FALSE)</f>
        <v>6.4768749999999997E-18</v>
      </c>
    </row>
    <row r="144" spans="1:5" x14ac:dyDescent="0.25">
      <c r="A144" s="2" t="s">
        <v>39</v>
      </c>
      <c r="C144" s="2" t="s">
        <v>323</v>
      </c>
      <c r="D144" s="5">
        <f>VLOOKUP(A144,[1]PBM_OV_1!$A$2:$B$654,2,FALSE)</f>
        <v>-0.93143960000000003</v>
      </c>
      <c r="E144" s="5">
        <f>VLOOKUP(A144,[1]PBM_OV_1!$A$2:$C$654,3,FALSE)</f>
        <v>1.438906E-13</v>
      </c>
    </row>
    <row r="145" spans="1:5" x14ac:dyDescent="0.25">
      <c r="A145" s="2" t="s">
        <v>83</v>
      </c>
      <c r="D145" s="5">
        <f>VLOOKUP(A145,[1]PBM_OV_1!$A$2:$B$654,2,FALSE)</f>
        <v>-0.83123360000000002</v>
      </c>
      <c r="E145" s="5">
        <f>VLOOKUP(A145,[1]PBM_OV_1!$A$2:$C$654,3,FALSE)</f>
        <v>2.2225809999999999E-60</v>
      </c>
    </row>
    <row r="146" spans="1:5" x14ac:dyDescent="0.25">
      <c r="A146" s="2" t="s">
        <v>40</v>
      </c>
      <c r="D146" s="5">
        <f>VLOOKUP(A146,[1]PBM_OV_1!$A$2:$B$654,2,FALSE)</f>
        <v>0.9504184</v>
      </c>
      <c r="E146" s="5">
        <f>VLOOKUP(A146,[1]PBM_OV_1!$A$2:$C$654,3,FALSE)</f>
        <v>7.507964E-4</v>
      </c>
    </row>
    <row r="147" spans="1:5" x14ac:dyDescent="0.25">
      <c r="A147" s="2" t="s">
        <v>41</v>
      </c>
      <c r="B147" s="2" t="s">
        <v>421</v>
      </c>
      <c r="C147" s="2" t="s">
        <v>327</v>
      </c>
      <c r="D147" s="5">
        <f>VLOOKUP(A147,[1]PBM_OV_1!$A$2:$B$654,2,FALSE)</f>
        <v>0.81848589999999999</v>
      </c>
      <c r="E147" s="5">
        <f>VLOOKUP(A147,[1]PBM_OV_1!$A$2:$C$654,3,FALSE)</f>
        <v>4.3133080000000002E-34</v>
      </c>
    </row>
    <row r="148" spans="1:5" x14ac:dyDescent="0.25">
      <c r="A148" s="2" t="s">
        <v>219</v>
      </c>
      <c r="B148" s="2" t="s">
        <v>444</v>
      </c>
      <c r="C148" s="2" t="s">
        <v>328</v>
      </c>
      <c r="D148" s="5">
        <f>VLOOKUP(A148,[1]PBM_OV_1!$A$2:$B$654,2,FALSE)</f>
        <v>0.89222789999999996</v>
      </c>
      <c r="E148" s="5">
        <f>VLOOKUP(A148,[1]PBM_OV_1!$A$2:$C$654,3,FALSE)</f>
        <v>1.2730269999999999E-3</v>
      </c>
    </row>
    <row r="149" spans="1:5" x14ac:dyDescent="0.25">
      <c r="A149" s="2" t="s">
        <v>220</v>
      </c>
      <c r="D149" s="5">
        <f>VLOOKUP(A149,[1]PBM_OV_1!$A$2:$B$654,2,FALSE)</f>
        <v>1.336789</v>
      </c>
      <c r="E149" s="5">
        <f>VLOOKUP(A149,[1]PBM_OV_1!$A$2:$C$654,3,FALSE)</f>
        <v>8.6167449999999998E-8</v>
      </c>
    </row>
    <row r="150" spans="1:5" x14ac:dyDescent="0.25">
      <c r="A150" s="2" t="s">
        <v>221</v>
      </c>
      <c r="C150" s="2" t="s">
        <v>329</v>
      </c>
      <c r="D150" s="5">
        <f>VLOOKUP(A150,[1]PBM_OV_1!$A$2:$B$654,2,FALSE)</f>
        <v>0.96764349999999999</v>
      </c>
      <c r="E150" s="5">
        <f>VLOOKUP(A150,[1]PBM_OV_1!$A$2:$C$654,3,FALSE)</f>
        <v>9.5436990000000001E-5</v>
      </c>
    </row>
    <row r="151" spans="1:5" x14ac:dyDescent="0.25">
      <c r="A151" s="2" t="s">
        <v>84</v>
      </c>
      <c r="C151" s="2" t="s">
        <v>330</v>
      </c>
      <c r="D151" s="5">
        <f>VLOOKUP(A151,[1]PBM_OV_1!$A$2:$B$654,2,FALSE)</f>
        <v>-1.030805</v>
      </c>
      <c r="E151" s="5">
        <f>VLOOKUP(A151,[1]PBM_OV_1!$A$2:$C$654,3,FALSE)</f>
        <v>9.8709060000000001E-43</v>
      </c>
    </row>
    <row r="152" spans="1:5" x14ac:dyDescent="0.25">
      <c r="A152" s="2" t="s">
        <v>222</v>
      </c>
      <c r="D152" s="5">
        <f>VLOOKUP(A152,[1]PBM_OV_1!$A$2:$B$654,2,FALSE)</f>
        <v>-2.1414840000000002</v>
      </c>
      <c r="E152" s="5">
        <f>VLOOKUP(A152,[1]PBM_OV_1!$A$2:$C$654,3,FALSE)</f>
        <v>1.074075E-17</v>
      </c>
    </row>
    <row r="153" spans="1:5" x14ac:dyDescent="0.25">
      <c r="A153" s="2" t="s">
        <v>85</v>
      </c>
      <c r="D153" s="5">
        <f>VLOOKUP(A153,[1]PBM_OV_1!$A$2:$B$654,2,FALSE)</f>
        <v>-0.96922229999999998</v>
      </c>
      <c r="E153" s="5">
        <f>VLOOKUP(A153,[1]PBM_OV_1!$A$2:$C$654,3,FALSE)</f>
        <v>7.5961519999999998E-65</v>
      </c>
    </row>
    <row r="154" spans="1:5" x14ac:dyDescent="0.25">
      <c r="A154" s="2" t="s">
        <v>134</v>
      </c>
      <c r="D154" s="5">
        <f>VLOOKUP(A154,[1]PBM_OV_1!$A$2:$B$654,2,FALSE)</f>
        <v>0.99464229999999998</v>
      </c>
      <c r="E154" s="5">
        <f>VLOOKUP(A154,[1]PBM_OV_1!$A$2:$C$654,3,FALSE)</f>
        <v>3.1805259999999998E-13</v>
      </c>
    </row>
    <row r="155" spans="1:5" x14ac:dyDescent="0.25">
      <c r="A155" s="2" t="s">
        <v>86</v>
      </c>
      <c r="D155" s="5">
        <f>VLOOKUP(A155,[1]PBM_OV_1!$A$2:$B$654,2,FALSE)</f>
        <v>-1.044832</v>
      </c>
      <c r="E155" s="5">
        <f>VLOOKUP(A155,[1]PBM_OV_1!$A$2:$C$654,3,FALSE)</f>
        <v>1.0273699999999999E-9</v>
      </c>
    </row>
    <row r="156" spans="1:5" x14ac:dyDescent="0.25">
      <c r="A156" s="2" t="s">
        <v>223</v>
      </c>
      <c r="D156" s="5">
        <f>VLOOKUP(A156,[1]PBM_OV_1!$A$2:$B$654,2,FALSE)</f>
        <v>-0.91731490000000004</v>
      </c>
      <c r="E156" s="5">
        <f>VLOOKUP(A156,[1]PBM_OV_1!$A$2:$C$654,3,FALSE)</f>
        <v>2.5725960000000001E-24</v>
      </c>
    </row>
    <row r="157" spans="1:5" x14ac:dyDescent="0.25">
      <c r="A157" s="2" t="s">
        <v>135</v>
      </c>
      <c r="D157" s="5">
        <f>VLOOKUP(A157,[1]PBM_OV_1!$A$2:$B$654,2,FALSE)</f>
        <v>0.86868619999999996</v>
      </c>
      <c r="E157" s="5">
        <f>VLOOKUP(A157,[1]PBM_OV_1!$A$2:$C$654,3,FALSE)</f>
        <v>1.456411E-12</v>
      </c>
    </row>
    <row r="158" spans="1:5" x14ac:dyDescent="0.25">
      <c r="A158" s="2" t="s">
        <v>224</v>
      </c>
      <c r="D158" s="5">
        <f>VLOOKUP(A158,[1]PBM_OV_1!$A$2:$B$654,2,FALSE)</f>
        <v>-0.84447059999999996</v>
      </c>
      <c r="E158" s="5">
        <f>VLOOKUP(A158,[1]PBM_OV_1!$A$2:$C$654,3,FALSE)</f>
        <v>3.1923540000000001E-30</v>
      </c>
    </row>
    <row r="159" spans="1:5" x14ac:dyDescent="0.25">
      <c r="A159" s="2" t="s">
        <v>225</v>
      </c>
      <c r="D159" s="5">
        <f>VLOOKUP(A159,[1]PBM_OV_1!$A$2:$B$654,2,FALSE)</f>
        <v>-1.1977949999999999</v>
      </c>
      <c r="E159" s="5">
        <f>VLOOKUP(A159,[1]PBM_OV_1!$A$2:$C$654,3,FALSE)</f>
        <v>8.0560500000000004E-20</v>
      </c>
    </row>
    <row r="160" spans="1:5" x14ac:dyDescent="0.25">
      <c r="A160" s="2" t="s">
        <v>136</v>
      </c>
      <c r="C160" s="2" t="s">
        <v>358</v>
      </c>
      <c r="D160" s="5">
        <f>VLOOKUP(A160,[1]PBM_OV_1!$A$2:$B$654,2,FALSE)</f>
        <v>1.0840510000000001</v>
      </c>
      <c r="E160" s="5">
        <f>VLOOKUP(A160,[1]PBM_OV_1!$A$2:$C$654,3,FALSE)</f>
        <v>6.8235789999999997E-58</v>
      </c>
    </row>
    <row r="161" spans="1:5" x14ac:dyDescent="0.25">
      <c r="A161" s="2" t="s">
        <v>226</v>
      </c>
      <c r="D161" s="5">
        <f>VLOOKUP(A161,[1]PBM_OV_1!$A$2:$B$654,2,FALSE)</f>
        <v>-1.2408509999999999</v>
      </c>
      <c r="E161" s="5">
        <f>VLOOKUP(A161,[1]PBM_OV_1!$A$2:$C$654,3,FALSE)</f>
        <v>4.9795959999999996E-6</v>
      </c>
    </row>
    <row r="162" spans="1:5" x14ac:dyDescent="0.25">
      <c r="A162" s="2" t="s">
        <v>87</v>
      </c>
      <c r="C162" s="2" t="s">
        <v>357</v>
      </c>
      <c r="D162" s="5">
        <f>VLOOKUP(A162,[1]PBM_OV_1!$A$2:$B$654,2,FALSE)</f>
        <v>-1.0821989999999999</v>
      </c>
      <c r="E162" s="5">
        <f>VLOOKUP(A162,[1]PBM_OV_1!$A$2:$C$654,3,FALSE)</f>
        <v>2.5655149999999998E-92</v>
      </c>
    </row>
    <row r="163" spans="1:5" x14ac:dyDescent="0.25">
      <c r="A163" s="2" t="s">
        <v>227</v>
      </c>
      <c r="D163" s="5">
        <f>VLOOKUP(A163,[1]PBM_OV_1!$A$2:$B$654,2,FALSE)</f>
        <v>-1.5420780000000001</v>
      </c>
      <c r="E163" s="5">
        <f>VLOOKUP(A163,[1]PBM_OV_1!$A$2:$C$654,3,FALSE)</f>
        <v>4.2339199999999997E-25</v>
      </c>
    </row>
    <row r="164" spans="1:5" x14ac:dyDescent="0.25">
      <c r="A164" s="2" t="s">
        <v>228</v>
      </c>
      <c r="D164" s="5">
        <f>VLOOKUP(A164,[1]PBM_OV_1!$A$2:$B$654,2,FALSE)</f>
        <v>-0.86799210000000004</v>
      </c>
      <c r="E164" s="5">
        <f>VLOOKUP(A164,[1]PBM_OV_1!$A$2:$C$654,3,FALSE)</f>
        <v>6.255688E-7</v>
      </c>
    </row>
    <row r="165" spans="1:5" x14ac:dyDescent="0.25">
      <c r="A165" s="2" t="s">
        <v>229</v>
      </c>
      <c r="D165" s="5">
        <f>VLOOKUP(A165,[1]PBM_OV_1!$A$2:$B$654,2,FALSE)</f>
        <v>-0.87213490000000005</v>
      </c>
      <c r="E165" s="5">
        <f>VLOOKUP(A165,[1]PBM_OV_1!$A$2:$C$654,3,FALSE)</f>
        <v>1.69347E-4</v>
      </c>
    </row>
    <row r="166" spans="1:5" x14ac:dyDescent="0.25">
      <c r="A166" s="2" t="s">
        <v>88</v>
      </c>
      <c r="B166" s="2" t="s">
        <v>426</v>
      </c>
      <c r="C166" s="2" t="s">
        <v>338</v>
      </c>
      <c r="D166" s="5">
        <f>VLOOKUP(A166,[1]PBM_OV_1!$A$2:$B$654,2,FALSE)</f>
        <v>-1.4271480000000001</v>
      </c>
      <c r="E166" s="5">
        <f>VLOOKUP(A166,[1]PBM_OV_1!$A$2:$C$654,3,FALSE)</f>
        <v>7.9940950000000005E-8</v>
      </c>
    </row>
    <row r="167" spans="1:5" x14ac:dyDescent="0.25">
      <c r="A167" s="2" t="s">
        <v>89</v>
      </c>
      <c r="D167" s="5">
        <f>VLOOKUP(A167,[1]PBM_OV_1!$A$2:$B$654,2,FALSE)</f>
        <v>1.4717180000000001</v>
      </c>
      <c r="E167" s="5">
        <f>VLOOKUP(A167,[1]PBM_OV_1!$A$2:$C$654,3,FALSE)</f>
        <v>1.3056709999999999E-71</v>
      </c>
    </row>
    <row r="168" spans="1:5" x14ac:dyDescent="0.25">
      <c r="A168" s="2" t="s">
        <v>230</v>
      </c>
      <c r="D168" s="5">
        <f>VLOOKUP(A168,[1]PBM_OV_1!$A$2:$B$654,2,FALSE)</f>
        <v>-1.0922050000000001</v>
      </c>
      <c r="E168" s="5">
        <f>VLOOKUP(A168,[1]PBM_OV_1!$A$2:$C$654,3,FALSE)</f>
        <v>5.1941840000000001E-17</v>
      </c>
    </row>
    <row r="169" spans="1:5" x14ac:dyDescent="0.25">
      <c r="A169" s="2" t="s">
        <v>90</v>
      </c>
      <c r="C169" s="2" t="s">
        <v>359</v>
      </c>
      <c r="D169" s="5">
        <f>VLOOKUP(A169,[1]PBM_OV_1!$A$2:$B$654,2,FALSE)</f>
        <v>-0.89625690000000002</v>
      </c>
      <c r="E169" s="5">
        <f>VLOOKUP(A169,[1]PBM_OV_1!$A$2:$C$654,3,FALSE)</f>
        <v>1.415092E-3</v>
      </c>
    </row>
    <row r="170" spans="1:5" x14ac:dyDescent="0.25">
      <c r="A170" s="2" t="s">
        <v>137</v>
      </c>
      <c r="D170" s="5">
        <f>VLOOKUP(A170,[1]PBM_OV_1!$A$2:$B$654,2,FALSE)</f>
        <v>0.85691919999999999</v>
      </c>
      <c r="E170" s="5">
        <f>VLOOKUP(A170,[1]PBM_OV_1!$A$2:$C$654,3,FALSE)</f>
        <v>3.4586029999999999E-24</v>
      </c>
    </row>
    <row r="171" spans="1:5" x14ac:dyDescent="0.25">
      <c r="A171" s="2" t="s">
        <v>91</v>
      </c>
      <c r="B171" s="2" t="s">
        <v>427</v>
      </c>
      <c r="C171" s="2" t="s">
        <v>278</v>
      </c>
      <c r="D171" s="5">
        <f>VLOOKUP(A171,[1]PBM_OV_1!$A$2:$B$654,2,FALSE)</f>
        <v>0.92707070000000003</v>
      </c>
      <c r="E171" s="5">
        <f>VLOOKUP(A171,[1]PBM_OV_1!$A$2:$C$654,3,FALSE)</f>
        <v>7.1378900000000001E-8</v>
      </c>
    </row>
    <row r="172" spans="1:5" x14ac:dyDescent="0.25">
      <c r="A172" s="2" t="s">
        <v>92</v>
      </c>
      <c r="D172" s="5">
        <f>VLOOKUP(A172,[1]PBM_OV_1!$A$2:$B$654,2,FALSE)</f>
        <v>-0.92295150000000004</v>
      </c>
      <c r="E172" s="5">
        <f>VLOOKUP(A172,[1]PBM_OV_1!$A$2:$C$654,3,FALSE)</f>
        <v>3.2125210000000002E-14</v>
      </c>
    </row>
    <row r="173" spans="1:5" x14ac:dyDescent="0.25">
      <c r="A173" s="2" t="s">
        <v>93</v>
      </c>
      <c r="D173" s="5">
        <f>VLOOKUP(A173,[1]PBM_OV_1!$A$2:$B$654,2,FALSE)</f>
        <v>1.9077059999999999</v>
      </c>
      <c r="E173" s="5">
        <f>VLOOKUP(A173,[1]PBM_OV_1!$A$2:$C$654,3,FALSE)</f>
        <v>1.6326179999999999E-140</v>
      </c>
    </row>
    <row r="174" spans="1:5" x14ac:dyDescent="0.25">
      <c r="A174" s="2" t="s">
        <v>231</v>
      </c>
      <c r="C174" s="2" t="s">
        <v>360</v>
      </c>
      <c r="D174" s="5">
        <f>VLOOKUP(A174,[1]PBM_OV_1!$A$2:$B$654,2,FALSE)</f>
        <v>1.100751</v>
      </c>
      <c r="E174" s="5">
        <f>VLOOKUP(A174,[1]PBM_OV_1!$A$2:$C$654,3,FALSE)</f>
        <v>3.3660990000000001E-5</v>
      </c>
    </row>
    <row r="175" spans="1:5" x14ac:dyDescent="0.25">
      <c r="A175" s="2" t="s">
        <v>42</v>
      </c>
      <c r="C175" s="2" t="s">
        <v>361</v>
      </c>
      <c r="D175" s="5">
        <f>VLOOKUP(A175,[1]PBM_OV_1!$A$2:$B$654,2,FALSE)</f>
        <v>-1.507541</v>
      </c>
      <c r="E175" s="5">
        <f>VLOOKUP(A175,[1]PBM_OV_1!$A$2:$C$654,3,FALSE)</f>
        <v>3.3034129999999998E-20</v>
      </c>
    </row>
    <row r="176" spans="1:5" x14ac:dyDescent="0.25">
      <c r="A176" s="2" t="s">
        <v>94</v>
      </c>
      <c r="D176" s="5">
        <f>VLOOKUP(A176,[1]PBM_OV_1!$A$2:$B$654,2,FALSE)</f>
        <v>-0.88579549999999996</v>
      </c>
      <c r="E176" s="5">
        <f>VLOOKUP(A176,[1]PBM_OV_1!$A$2:$C$654,3,FALSE)</f>
        <v>1.3813729999999999E-24</v>
      </c>
    </row>
    <row r="177" spans="1:5" x14ac:dyDescent="0.25">
      <c r="A177" s="2" t="s">
        <v>43</v>
      </c>
      <c r="C177" s="2" t="s">
        <v>362</v>
      </c>
      <c r="D177" s="5">
        <f>VLOOKUP(A177,[1]PBM_OV_1!$A$2:$B$654,2,FALSE)</f>
        <v>-0.81238940000000004</v>
      </c>
      <c r="E177" s="5">
        <f>VLOOKUP(A177,[1]PBM_OV_1!$A$2:$C$654,3,FALSE)</f>
        <v>9.2325890000000002E-4</v>
      </c>
    </row>
    <row r="178" spans="1:5" x14ac:dyDescent="0.25">
      <c r="A178" s="2" t="s">
        <v>138</v>
      </c>
      <c r="C178" s="2" t="s">
        <v>363</v>
      </c>
      <c r="D178" s="5">
        <f>VLOOKUP(A178,[1]PBM_OV_1!$A$2:$B$654,2,FALSE)</f>
        <v>1.3290850000000001</v>
      </c>
      <c r="E178" s="5">
        <f>VLOOKUP(A178,[1]PBM_OV_1!$A$2:$C$654,3,FALSE)</f>
        <v>1.919036E-9</v>
      </c>
    </row>
    <row r="179" spans="1:5" x14ac:dyDescent="0.25">
      <c r="A179" s="2" t="s">
        <v>232</v>
      </c>
      <c r="D179" s="5">
        <f>VLOOKUP(A179,[1]PBM_OV_1!$A$2:$B$654,2,FALSE)</f>
        <v>-0.90714499999999998</v>
      </c>
      <c r="E179" s="5">
        <f>VLOOKUP(A179,[1]PBM_OV_1!$A$2:$C$654,3,FALSE)</f>
        <v>3.1356019999999999E-8</v>
      </c>
    </row>
    <row r="180" spans="1:5" x14ac:dyDescent="0.25">
      <c r="A180" s="2" t="s">
        <v>233</v>
      </c>
      <c r="C180" s="2" t="s">
        <v>348</v>
      </c>
      <c r="D180" s="5">
        <f>VLOOKUP(A180,[1]PBM_OV_1!$A$2:$B$654,2,FALSE)</f>
        <v>1.2893969999999999</v>
      </c>
      <c r="E180" s="5">
        <f>VLOOKUP(A180,[1]PBM_OV_1!$A$2:$C$654,3,FALSE)</f>
        <v>2.4281780000000002E-16</v>
      </c>
    </row>
    <row r="181" spans="1:5" x14ac:dyDescent="0.25">
      <c r="A181" s="2" t="s">
        <v>234</v>
      </c>
      <c r="D181" s="5">
        <f>VLOOKUP(A181,[1]PBM_OV_1!$A$2:$B$654,2,FALSE)</f>
        <v>-0.80683150000000003</v>
      </c>
      <c r="E181" s="5">
        <f>VLOOKUP(A181,[1]PBM_OV_1!$A$2:$C$654,3,FALSE)</f>
        <v>3.9866169999999996E-3</v>
      </c>
    </row>
    <row r="182" spans="1:5" x14ac:dyDescent="0.25">
      <c r="A182" s="2" t="s">
        <v>235</v>
      </c>
      <c r="B182" s="2" t="s">
        <v>445</v>
      </c>
      <c r="C182" s="2" t="s">
        <v>364</v>
      </c>
      <c r="D182" s="5">
        <f>VLOOKUP(A182,[1]PBM_OV_1!$A$2:$B$654,2,FALSE)</f>
        <v>-0.83895589999999998</v>
      </c>
      <c r="E182" s="5">
        <f>VLOOKUP(A182,[1]PBM_OV_1!$A$2:$C$654,3,FALSE)</f>
        <v>1.722862E-8</v>
      </c>
    </row>
    <row r="183" spans="1:5" x14ac:dyDescent="0.25">
      <c r="A183" s="2" t="s">
        <v>236</v>
      </c>
      <c r="C183" s="2" t="s">
        <v>365</v>
      </c>
      <c r="D183" s="5">
        <f>VLOOKUP(A183,[1]PBM_OV_1!$A$2:$B$654,2,FALSE)</f>
        <v>-1.120452</v>
      </c>
      <c r="E183" s="5">
        <f>VLOOKUP(A183,[1]PBM_OV_1!$A$2:$C$654,3,FALSE)</f>
        <v>3.7613789999999997E-11</v>
      </c>
    </row>
    <row r="184" spans="1:5" x14ac:dyDescent="0.25">
      <c r="A184" s="2" t="s">
        <v>237</v>
      </c>
      <c r="C184" s="2" t="s">
        <v>366</v>
      </c>
      <c r="D184" s="5">
        <f>VLOOKUP(A184,[1]PBM_OV_1!$A$2:$B$654,2,FALSE)</f>
        <v>-0.82512799999999997</v>
      </c>
      <c r="E184" s="5">
        <f>VLOOKUP(A184,[1]PBM_OV_1!$A$2:$C$654,3,FALSE)</f>
        <v>5.6144489999999999E-6</v>
      </c>
    </row>
    <row r="185" spans="1:5" x14ac:dyDescent="0.25">
      <c r="A185" s="2" t="s">
        <v>44</v>
      </c>
      <c r="C185" s="2" t="s">
        <v>367</v>
      </c>
      <c r="D185" s="5">
        <f>VLOOKUP(A185,[1]PBM_OV_1!$A$2:$B$654,2,FALSE)</f>
        <v>0.93041589999999996</v>
      </c>
      <c r="E185" s="5">
        <f>VLOOKUP(A185,[1]PBM_OV_1!$A$2:$C$654,3,FALSE)</f>
        <v>3.052718E-31</v>
      </c>
    </row>
    <row r="186" spans="1:5" x14ac:dyDescent="0.25">
      <c r="A186" s="2" t="s">
        <v>238</v>
      </c>
      <c r="C186" s="2" t="s">
        <v>368</v>
      </c>
      <c r="D186" s="5">
        <f>VLOOKUP(A186,[1]PBM_OV_1!$A$2:$B$654,2,FALSE)</f>
        <v>0.80426540000000002</v>
      </c>
      <c r="E186" s="5">
        <f>VLOOKUP(A186,[1]PBM_OV_1!$A$2:$C$654,3,FALSE)</f>
        <v>2.0148129999999999E-11</v>
      </c>
    </row>
    <row r="187" spans="1:5" x14ac:dyDescent="0.25">
      <c r="A187" s="2" t="s">
        <v>45</v>
      </c>
      <c r="C187" s="2" t="s">
        <v>373</v>
      </c>
      <c r="D187" s="5">
        <f>VLOOKUP(A187,[1]PBM_OV_1!$A$2:$B$654,2,FALSE)</f>
        <v>-1.1519839999999999</v>
      </c>
      <c r="E187" s="5">
        <f>VLOOKUP(A187,[1]PBM_OV_1!$A$2:$C$654,3,FALSE)</f>
        <v>9.9280509999999995E-55</v>
      </c>
    </row>
    <row r="188" spans="1:5" x14ac:dyDescent="0.25">
      <c r="A188" s="2" t="s">
        <v>239</v>
      </c>
      <c r="D188" s="5">
        <f>VLOOKUP(A188,[1]PBM_OV_1!$A$2:$B$654,2,FALSE)</f>
        <v>-1.5155609999999999</v>
      </c>
      <c r="E188" s="5">
        <f>VLOOKUP(A188,[1]PBM_OV_1!$A$2:$C$654,3,FALSE)</f>
        <v>5.5735249999999996E-52</v>
      </c>
    </row>
    <row r="189" spans="1:5" x14ac:dyDescent="0.25">
      <c r="A189" s="2" t="s">
        <v>240</v>
      </c>
      <c r="D189" s="5">
        <f>VLOOKUP(A189,[1]PBM_OV_1!$A$2:$B$654,2,FALSE)</f>
        <v>-1.3134209999999999</v>
      </c>
      <c r="E189" s="5">
        <f>VLOOKUP(A189,[1]PBM_OV_1!$A$2:$C$654,3,FALSE)</f>
        <v>1.2787789999999999E-8</v>
      </c>
    </row>
    <row r="190" spans="1:5" x14ac:dyDescent="0.25">
      <c r="A190" s="2" t="s">
        <v>95</v>
      </c>
      <c r="C190" s="2" t="s">
        <v>369</v>
      </c>
      <c r="D190" s="5">
        <f>VLOOKUP(A190,[1]PBM_OV_1!$A$2:$B$654,2,FALSE)</f>
        <v>1.1652130000000001</v>
      </c>
      <c r="E190" s="5">
        <f>VLOOKUP(A190,[1]PBM_OV_1!$A$2:$C$654,3,FALSE)</f>
        <v>3.3247280000000003E-24</v>
      </c>
    </row>
    <row r="191" spans="1:5" x14ac:dyDescent="0.25">
      <c r="A191" s="2" t="s">
        <v>96</v>
      </c>
      <c r="D191" s="5">
        <f>VLOOKUP(A191,[1]PBM_OV_1!$A$2:$B$654,2,FALSE)</f>
        <v>-0.81472699999999998</v>
      </c>
      <c r="E191" s="5">
        <f>VLOOKUP(A191,[1]PBM_OV_1!$A$2:$C$654,3,FALSE)</f>
        <v>3.628343E-3</v>
      </c>
    </row>
    <row r="192" spans="1:5" x14ac:dyDescent="0.25">
      <c r="A192" s="2" t="s">
        <v>97</v>
      </c>
      <c r="C192" s="2" t="s">
        <v>370</v>
      </c>
      <c r="D192" s="5">
        <f>VLOOKUP(A192,[1]PBM_OV_1!$A$2:$B$654,2,FALSE)</f>
        <v>-1.8818220000000001</v>
      </c>
      <c r="E192" s="5">
        <f>VLOOKUP(A192,[1]PBM_OV_1!$A$2:$C$654,3,FALSE)</f>
        <v>1.021383E-12</v>
      </c>
    </row>
    <row r="193" spans="1:5" x14ac:dyDescent="0.25">
      <c r="A193" s="2" t="s">
        <v>98</v>
      </c>
      <c r="C193" s="2" t="s">
        <v>365</v>
      </c>
      <c r="D193" s="5">
        <f>VLOOKUP(A193,[1]PBM_OV_1!$A$2:$B$654,2,FALSE)</f>
        <v>1.127157</v>
      </c>
      <c r="E193" s="5">
        <f>VLOOKUP(A193,[1]PBM_OV_1!$A$2:$C$654,3,FALSE)</f>
        <v>9.8542389999999996E-17</v>
      </c>
    </row>
    <row r="194" spans="1:5" x14ac:dyDescent="0.25">
      <c r="A194" s="2" t="s">
        <v>241</v>
      </c>
      <c r="D194" s="5">
        <f>VLOOKUP(A194,[1]PBM_OV_1!$A$2:$B$654,2,FALSE)</f>
        <v>0.86546330000000005</v>
      </c>
      <c r="E194" s="5">
        <f>VLOOKUP(A194,[1]PBM_OV_1!$A$2:$C$654,3,FALSE)</f>
        <v>2.5320130000000002E-22</v>
      </c>
    </row>
    <row r="195" spans="1:5" x14ac:dyDescent="0.25">
      <c r="A195" s="2" t="s">
        <v>99</v>
      </c>
      <c r="D195" s="5">
        <f>VLOOKUP(A195,[1]PBM_OV_1!$A$2:$B$654,2,FALSE)</f>
        <v>-1.50501</v>
      </c>
      <c r="E195" s="5">
        <f>VLOOKUP(A195,[1]PBM_OV_1!$A$2:$C$654,3,FALSE)</f>
        <v>7.5398710000000005E-45</v>
      </c>
    </row>
    <row r="196" spans="1:5" x14ac:dyDescent="0.25">
      <c r="A196" s="2" t="s">
        <v>242</v>
      </c>
      <c r="D196" s="5">
        <f>VLOOKUP(A196,[1]PBM_OV_1!$A$2:$B$654,2,FALSE)</f>
        <v>-1.85365</v>
      </c>
      <c r="E196" s="5">
        <f>VLOOKUP(A196,[1]PBM_OV_1!$A$2:$C$654,3,FALSE)</f>
        <v>2.6476299999999999E-16</v>
      </c>
    </row>
    <row r="197" spans="1:5" x14ac:dyDescent="0.25">
      <c r="A197" s="2" t="s">
        <v>100</v>
      </c>
      <c r="D197" s="5">
        <f>VLOOKUP(A197,[1]PBM_OV_1!$A$2:$B$654,2,FALSE)</f>
        <v>-1.1352910000000001</v>
      </c>
      <c r="E197" s="5">
        <f>VLOOKUP(A197,[1]PBM_OV_1!$A$2:$C$654,3,FALSE)</f>
        <v>4.301267E-5</v>
      </c>
    </row>
    <row r="198" spans="1:5" x14ac:dyDescent="0.25">
      <c r="A198" s="2" t="s">
        <v>243</v>
      </c>
      <c r="D198" s="5">
        <f>VLOOKUP(A198,[1]PBM_OV_1!$A$2:$B$654,2,FALSE)</f>
        <v>2.1349550000000002</v>
      </c>
      <c r="E198" s="5">
        <f>VLOOKUP(A198,[1]PBM_OV_1!$A$2:$C$654,3,FALSE)</f>
        <v>6.4996130000000003E-29</v>
      </c>
    </row>
    <row r="199" spans="1:5" x14ac:dyDescent="0.25">
      <c r="A199" s="2" t="s">
        <v>244</v>
      </c>
      <c r="C199" s="2" t="s">
        <v>371</v>
      </c>
      <c r="D199" s="5">
        <f>VLOOKUP(A199,[1]PBM_OV_1!$A$2:$B$654,2,FALSE)</f>
        <v>-0.90752580000000005</v>
      </c>
      <c r="E199" s="5">
        <f>VLOOKUP(A199,[1]PBM_OV_1!$A$2:$C$654,3,FALSE)</f>
        <v>4.3425340000000002E-10</v>
      </c>
    </row>
    <row r="200" spans="1:5" x14ac:dyDescent="0.25">
      <c r="A200" s="2" t="s">
        <v>101</v>
      </c>
      <c r="C200" s="2" t="s">
        <v>372</v>
      </c>
      <c r="D200" s="5">
        <f>VLOOKUP(A200,[1]PBM_OV_1!$A$2:$B$654,2,FALSE)</f>
        <v>-0.87791839999999999</v>
      </c>
      <c r="E200" s="5">
        <f>VLOOKUP(A200,[1]PBM_OV_1!$A$2:$C$654,3,FALSE)</f>
        <v>5.8565259999999997E-5</v>
      </c>
    </row>
    <row r="201" spans="1:5" x14ac:dyDescent="0.25">
      <c r="A201" s="2" t="s">
        <v>46</v>
      </c>
      <c r="C201" s="2" t="s">
        <v>378</v>
      </c>
      <c r="D201" s="5">
        <f>VLOOKUP(A201,[1]PBM_OV_1!$A$2:$B$654,2,FALSE)</f>
        <v>1.111634</v>
      </c>
      <c r="E201" s="5">
        <f>VLOOKUP(A201,[1]PBM_OV_1!$A$2:$C$654,3,FALSE)</f>
        <v>1.3758749999999999E-16</v>
      </c>
    </row>
    <row r="202" spans="1:5" x14ac:dyDescent="0.25">
      <c r="A202" s="2" t="s">
        <v>245</v>
      </c>
      <c r="C202" s="2" t="s">
        <v>379</v>
      </c>
      <c r="D202" s="5">
        <f>VLOOKUP(A202,[1]PBM_OV_1!$A$2:$B$654,2,FALSE)</f>
        <v>-1.0174270000000001</v>
      </c>
      <c r="E202" s="5">
        <f>VLOOKUP(A202,[1]PBM_OV_1!$A$2:$C$654,3,FALSE)</f>
        <v>7.3547970000000001E-21</v>
      </c>
    </row>
    <row r="203" spans="1:5" x14ac:dyDescent="0.25">
      <c r="A203" s="2" t="s">
        <v>246</v>
      </c>
      <c r="D203" s="5">
        <f>VLOOKUP(A203,[1]PBM_OV_1!$A$2:$B$654,2,FALSE)</f>
        <v>-1.0134270000000001</v>
      </c>
      <c r="E203" s="5">
        <f>VLOOKUP(A203,[1]PBM_OV_1!$A$2:$C$654,3,FALSE)</f>
        <v>7.424164E-5</v>
      </c>
    </row>
    <row r="204" spans="1:5" x14ac:dyDescent="0.25">
      <c r="A204" s="2" t="s">
        <v>47</v>
      </c>
      <c r="B204" s="2" t="s">
        <v>422</v>
      </c>
      <c r="C204" s="2" t="s">
        <v>380</v>
      </c>
      <c r="D204" s="5">
        <f>VLOOKUP(A204,[1]PBM_OV_1!$A$2:$B$654,2,FALSE)</f>
        <v>-0.94591709999999996</v>
      </c>
      <c r="E204" s="5">
        <f>VLOOKUP(A204,[1]PBM_OV_1!$A$2:$C$654,3,FALSE)</f>
        <v>5.8934000000000005E-4</v>
      </c>
    </row>
    <row r="205" spans="1:5" x14ac:dyDescent="0.25">
      <c r="A205" s="2" t="s">
        <v>247</v>
      </c>
      <c r="C205" s="2" t="s">
        <v>324</v>
      </c>
      <c r="D205" s="5">
        <f>VLOOKUP(A205,[1]PBM_OV_1!$A$2:$B$654,2,FALSE)</f>
        <v>-0.83367979999999997</v>
      </c>
      <c r="E205" s="5">
        <f>VLOOKUP(A205,[1]PBM_OV_1!$A$2:$C$654,3,FALSE)</f>
        <v>2.6199579999999999E-3</v>
      </c>
    </row>
    <row r="206" spans="1:5" x14ac:dyDescent="0.25">
      <c r="A206" s="2" t="s">
        <v>102</v>
      </c>
      <c r="C206" s="2" t="s">
        <v>381</v>
      </c>
      <c r="D206" s="5">
        <f>VLOOKUP(A206,[1]PBM_OV_1!$A$2:$B$654,2,FALSE)</f>
        <v>-0.94203840000000005</v>
      </c>
      <c r="E206" s="5">
        <f>VLOOKUP(A206,[1]PBM_OV_1!$A$2:$C$654,3,FALSE)</f>
        <v>3.827497E-5</v>
      </c>
    </row>
    <row r="207" spans="1:5" x14ac:dyDescent="0.25">
      <c r="A207" s="2" t="s">
        <v>248</v>
      </c>
      <c r="C207" s="2" t="s">
        <v>382</v>
      </c>
      <c r="D207" s="5">
        <f>VLOOKUP(A207,[1]PBM_OV_1!$A$2:$B$654,2,FALSE)</f>
        <v>0.94291610000000003</v>
      </c>
      <c r="E207" s="5">
        <f>VLOOKUP(A207,[1]PBM_OV_1!$A$2:$C$654,3,FALSE)</f>
        <v>2.0781599999999999E-175</v>
      </c>
    </row>
    <row r="208" spans="1:5" x14ac:dyDescent="0.25">
      <c r="A208" s="2" t="s">
        <v>249</v>
      </c>
      <c r="C208" s="2" t="s">
        <v>383</v>
      </c>
      <c r="D208" s="5">
        <f>VLOOKUP(A208,[1]PBM_OV_1!$A$2:$B$654,2,FALSE)</f>
        <v>-1.08222</v>
      </c>
      <c r="E208" s="5">
        <f>VLOOKUP(A208,[1]PBM_OV_1!$A$2:$C$654,3,FALSE)</f>
        <v>2.6295339999999999E-32</v>
      </c>
    </row>
    <row r="209" spans="1:5" x14ac:dyDescent="0.25">
      <c r="A209" s="2" t="s">
        <v>250</v>
      </c>
      <c r="C209" s="2" t="s">
        <v>384</v>
      </c>
      <c r="D209" s="5">
        <f>VLOOKUP(A209,[1]PBM_OV_1!$A$2:$B$654,2,FALSE)</f>
        <v>1.394833</v>
      </c>
      <c r="E209" s="5">
        <f>VLOOKUP(A209,[1]PBM_OV_1!$A$2:$C$654,3,FALSE)</f>
        <v>1.2844079999999999E-33</v>
      </c>
    </row>
    <row r="210" spans="1:5" x14ac:dyDescent="0.25">
      <c r="A210" s="2" t="s">
        <v>251</v>
      </c>
      <c r="C210" s="2" t="s">
        <v>385</v>
      </c>
      <c r="D210" s="5">
        <f>VLOOKUP(A210,[1]PBM_OV_1!$A$2:$B$654,2,FALSE)</f>
        <v>-0.85706649999999995</v>
      </c>
      <c r="E210" s="5">
        <f>VLOOKUP(A210,[1]PBM_OV_1!$A$2:$C$654,3,FALSE)</f>
        <v>7.9820580000000005E-23</v>
      </c>
    </row>
    <row r="211" spans="1:5" x14ac:dyDescent="0.25">
      <c r="A211" s="2" t="s">
        <v>139</v>
      </c>
      <c r="D211" s="5">
        <f>VLOOKUP(A211,[1]PBM_OV_1!$A$2:$B$654,2,FALSE)</f>
        <v>-1.074201</v>
      </c>
      <c r="E211" s="5">
        <f>VLOOKUP(A211,[1]PBM_OV_1!$A$2:$C$654,3,FALSE)</f>
        <v>3.0130109999999999E-43</v>
      </c>
    </row>
    <row r="212" spans="1:5" x14ac:dyDescent="0.25">
      <c r="A212" s="2" t="s">
        <v>252</v>
      </c>
      <c r="C212" s="2" t="s">
        <v>386</v>
      </c>
      <c r="D212" s="5">
        <f>VLOOKUP(A212,[1]PBM_OV_1!$A$2:$B$654,2,FALSE)</f>
        <v>0.98856069999999996</v>
      </c>
      <c r="E212" s="5">
        <f>VLOOKUP(A212,[1]PBM_OV_1!$A$2:$C$654,3,FALSE)</f>
        <v>1.428962E-161</v>
      </c>
    </row>
    <row r="213" spans="1:5" x14ac:dyDescent="0.25">
      <c r="A213" s="2" t="s">
        <v>48</v>
      </c>
      <c r="B213" s="2" t="s">
        <v>423</v>
      </c>
      <c r="C213" s="2" t="s">
        <v>338</v>
      </c>
      <c r="D213" s="5">
        <f>VLOOKUP(A213,[1]PBM_OV_1!$A$2:$B$654,2,FALSE)</f>
        <v>0.86733190000000004</v>
      </c>
      <c r="E213" s="5">
        <f>VLOOKUP(A213,[1]PBM_OV_1!$A$2:$C$654,3,FALSE)</f>
        <v>6.8840899999999997E-56</v>
      </c>
    </row>
    <row r="214" spans="1:5" x14ac:dyDescent="0.25">
      <c r="A214" s="2" t="s">
        <v>49</v>
      </c>
      <c r="C214" s="2" t="s">
        <v>407</v>
      </c>
      <c r="D214" s="5">
        <f>VLOOKUP(A214,[1]PBM_OV_1!$A$2:$B$654,2,FALSE)</f>
        <v>1.171395</v>
      </c>
      <c r="E214" s="5">
        <f>VLOOKUP(A214,[1]PBM_OV_1!$A$2:$C$654,3,FALSE)</f>
        <v>6.9898059999999996E-13</v>
      </c>
    </row>
    <row r="215" spans="1:5" x14ac:dyDescent="0.25">
      <c r="A215" s="2" t="s">
        <v>253</v>
      </c>
      <c r="C215" s="2" t="s">
        <v>408</v>
      </c>
      <c r="D215" s="5">
        <f>VLOOKUP(A215,[1]PBM_OV_1!$A$2:$B$654,2,FALSE)</f>
        <v>0.92835259999999997</v>
      </c>
      <c r="E215" s="5">
        <f>VLOOKUP(A215,[1]PBM_OV_1!$A$2:$C$654,3,FALSE)</f>
        <v>2.0357759999999999E-4</v>
      </c>
    </row>
    <row r="216" spans="1:5" x14ac:dyDescent="0.25">
      <c r="A216" s="2" t="s">
        <v>103</v>
      </c>
      <c r="C216" s="2" t="s">
        <v>409</v>
      </c>
      <c r="D216" s="5">
        <f>VLOOKUP(A216,[1]PBM_OV_1!$A$2:$B$654,2,FALSE)</f>
        <v>-0.97355440000000004</v>
      </c>
      <c r="E216" s="5">
        <f>VLOOKUP(A216,[1]PBM_OV_1!$A$2:$C$654,3,FALSE)</f>
        <v>0</v>
      </c>
    </row>
    <row r="217" spans="1:5" x14ac:dyDescent="0.25">
      <c r="A217" s="2" t="s">
        <v>254</v>
      </c>
      <c r="C217" s="2" t="s">
        <v>410</v>
      </c>
      <c r="D217" s="5">
        <f>VLOOKUP(A217,[1]PBM_OV_1!$A$2:$B$654,2,FALSE)</f>
        <v>-1.2124079999999999</v>
      </c>
      <c r="E217" s="5">
        <f>VLOOKUP(A217,[1]PBM_OV_1!$A$2:$C$654,3,FALSE)</f>
        <v>6.1693399999999996E-7</v>
      </c>
    </row>
    <row r="218" spans="1:5" x14ac:dyDescent="0.25">
      <c r="A218" s="2" t="s">
        <v>255</v>
      </c>
      <c r="D218" s="5">
        <f>VLOOKUP(A218,[1]PBM_OV_1!$A$2:$B$654,2,FALSE)</f>
        <v>-1.0481529999999999</v>
      </c>
      <c r="E218" s="5">
        <f>VLOOKUP(A218,[1]PBM_OV_1!$A$2:$C$654,3,FALSE)</f>
        <v>1.713867E-5</v>
      </c>
    </row>
    <row r="219" spans="1:5" x14ac:dyDescent="0.25">
      <c r="A219" s="2" t="s">
        <v>256</v>
      </c>
      <c r="D219" s="5">
        <f>VLOOKUP(A219,[1]PBM_OV_1!$A$2:$B$654,2,FALSE)</f>
        <v>-1.4639720000000001</v>
      </c>
      <c r="E219" s="5">
        <f>VLOOKUP(A219,[1]PBM_OV_1!$A$2:$C$654,3,FALSE)</f>
        <v>1.9163810000000001E-10</v>
      </c>
    </row>
    <row r="220" spans="1:5" x14ac:dyDescent="0.25">
      <c r="A220" s="2" t="s">
        <v>257</v>
      </c>
      <c r="C220" s="2" t="s">
        <v>406</v>
      </c>
      <c r="D220" s="5">
        <f>VLOOKUP(A220,[1]PBM_OV_1!$A$2:$B$654,2,FALSE)</f>
        <v>-0.86962010000000001</v>
      </c>
      <c r="E220" s="5">
        <f>VLOOKUP(A220,[1]PBM_OV_1!$A$2:$C$654,3,FALSE)</f>
        <v>3.877685E-7</v>
      </c>
    </row>
    <row r="221" spans="1:5" x14ac:dyDescent="0.25">
      <c r="A221" s="2" t="s">
        <v>140</v>
      </c>
      <c r="D221" s="5">
        <f>VLOOKUP(A221,[1]PBM_OV_1!$A$2:$B$654,2,FALSE)</f>
        <v>-0.86532200000000004</v>
      </c>
      <c r="E221" s="5">
        <f>VLOOKUP(A221,[1]PBM_OV_1!$A$2:$C$654,3,FALSE)</f>
        <v>1.559841E-16</v>
      </c>
    </row>
    <row r="222" spans="1:5" x14ac:dyDescent="0.25">
      <c r="A222" s="2" t="s">
        <v>258</v>
      </c>
      <c r="C222" s="2" t="s">
        <v>405</v>
      </c>
      <c r="D222" s="5">
        <f>VLOOKUP(A222,[1]PBM_OV_1!$A$2:$B$654,2,FALSE)</f>
        <v>-1.334152</v>
      </c>
      <c r="E222" s="5">
        <f>VLOOKUP(A222,[1]PBM_OV_1!$A$2:$C$654,3,FALSE)</f>
        <v>6.1688280000000005E-7</v>
      </c>
    </row>
    <row r="223" spans="1:5" x14ac:dyDescent="0.25">
      <c r="A223" s="2" t="s">
        <v>104</v>
      </c>
      <c r="C223" s="2" t="s">
        <v>404</v>
      </c>
      <c r="D223" s="5">
        <f>VLOOKUP(A223,[1]PBM_OV_1!$A$2:$B$654,2,FALSE)</f>
        <v>-0.86662760000000005</v>
      </c>
      <c r="E223" s="5">
        <f>VLOOKUP(A223,[1]PBM_OV_1!$A$2:$C$654,3,FALSE)</f>
        <v>5.4969979999999996E-6</v>
      </c>
    </row>
    <row r="224" spans="1:5" x14ac:dyDescent="0.25">
      <c r="A224" s="2" t="s">
        <v>50</v>
      </c>
      <c r="D224" s="5">
        <f>VLOOKUP(A224,[1]PBM_OV_1!$A$2:$B$654,2,FALSE)</f>
        <v>1.237209</v>
      </c>
      <c r="E224" s="5">
        <f>VLOOKUP(A224,[1]PBM_OV_1!$A$2:$C$654,3,FALSE)</f>
        <v>1.655399E-6</v>
      </c>
    </row>
    <row r="225" spans="1:5" x14ac:dyDescent="0.25">
      <c r="A225" s="2" t="s">
        <v>51</v>
      </c>
      <c r="D225" s="5">
        <f>VLOOKUP(A225,[1]PBM_OV_1!$A$2:$B$654,2,FALSE)</f>
        <v>2.1259130000000002</v>
      </c>
      <c r="E225" s="5">
        <f>VLOOKUP(A225,[1]PBM_OV_1!$A$2:$C$654,3,FALSE)</f>
        <v>1.8537669999999999E-15</v>
      </c>
    </row>
    <row r="226" spans="1:5" x14ac:dyDescent="0.25">
      <c r="A226" s="2" t="s">
        <v>105</v>
      </c>
      <c r="D226" s="5">
        <f>VLOOKUP(A226,[1]PBM_OV_1!$A$2:$B$654,2,FALSE)</f>
        <v>1.748521</v>
      </c>
      <c r="E226" s="5">
        <f>VLOOKUP(A226,[1]PBM_OV_1!$A$2:$C$654,3,FALSE)</f>
        <v>7.3886759999999994E-11</v>
      </c>
    </row>
    <row r="227" spans="1:5" x14ac:dyDescent="0.25">
      <c r="A227" s="2" t="s">
        <v>259</v>
      </c>
      <c r="C227" s="2" t="s">
        <v>401</v>
      </c>
      <c r="D227" s="5">
        <f>VLOOKUP(A227,[1]PBM_OV_1!$A$2:$B$654,2,FALSE)</f>
        <v>-1.6877139999999999</v>
      </c>
      <c r="E227" s="5">
        <f>VLOOKUP(A227,[1]PBM_OV_1!$A$2:$C$654,3,FALSE)</f>
        <v>2.2045020000000001E-10</v>
      </c>
    </row>
    <row r="228" spans="1:5" x14ac:dyDescent="0.25">
      <c r="A228" s="2" t="s">
        <v>260</v>
      </c>
      <c r="C228" s="2" t="s">
        <v>316</v>
      </c>
      <c r="D228" s="5">
        <f>VLOOKUP(A228,[1]PBM_OV_1!$A$2:$B$654,2,FALSE)</f>
        <v>-0.80223829999999996</v>
      </c>
      <c r="E228" s="5">
        <f>VLOOKUP(A228,[1]PBM_OV_1!$A$2:$C$654,3,FALSE)</f>
        <v>1.239177E-5</v>
      </c>
    </row>
    <row r="229" spans="1:5" x14ac:dyDescent="0.25">
      <c r="A229" s="2" t="s">
        <v>52</v>
      </c>
      <c r="C229" s="2" t="s">
        <v>402</v>
      </c>
      <c r="D229" s="5">
        <f>VLOOKUP(A229,[1]PBM_OV_1!$A$2:$B$654,2,FALSE)</f>
        <v>-1.3878490000000001</v>
      </c>
      <c r="E229" s="5">
        <f>VLOOKUP(A229,[1]PBM_OV_1!$A$2:$C$654,3,FALSE)</f>
        <v>2.4041340000000001E-12</v>
      </c>
    </row>
    <row r="230" spans="1:5" x14ac:dyDescent="0.25">
      <c r="A230" s="2" t="s">
        <v>261</v>
      </c>
      <c r="B230" s="2" t="s">
        <v>446</v>
      </c>
      <c r="C230" s="2" t="s">
        <v>403</v>
      </c>
      <c r="D230" s="5">
        <f>VLOOKUP(A230,[1]PBM_OV_1!$A$2:$B$654,2,FALSE)</f>
        <v>-1.2680940000000001</v>
      </c>
      <c r="E230" s="5">
        <f>VLOOKUP(A230,[1]PBM_OV_1!$A$2:$C$654,3,FALSE)</f>
        <v>1.675313E-9</v>
      </c>
    </row>
    <row r="231" spans="1:5" x14ac:dyDescent="0.25">
      <c r="A231" s="2" t="s">
        <v>106</v>
      </c>
      <c r="C231" s="2" t="s">
        <v>400</v>
      </c>
      <c r="D231" s="5">
        <f>VLOOKUP(A231,[1]PBM_OV_1!$A$2:$B$654,2,FALSE)</f>
        <v>-1.0160199999999999</v>
      </c>
      <c r="E231" s="5">
        <f>VLOOKUP(A231,[1]PBM_OV_1!$A$2:$C$654,3,FALSE)</f>
        <v>2.881836E-4</v>
      </c>
    </row>
    <row r="232" spans="1:5" x14ac:dyDescent="0.25">
      <c r="A232" s="2" t="s">
        <v>141</v>
      </c>
      <c r="D232" s="5">
        <f>VLOOKUP(A232,[1]PBM_OV_1!$A$2:$B$654,2,FALSE)</f>
        <v>-1.3484659999999999</v>
      </c>
      <c r="E232" s="5">
        <f>VLOOKUP(A232,[1]PBM_OV_1!$A$2:$C$654,3,FALSE)</f>
        <v>3.9298669999999999E-10</v>
      </c>
    </row>
    <row r="233" spans="1:5" x14ac:dyDescent="0.25">
      <c r="A233" s="2" t="s">
        <v>107</v>
      </c>
      <c r="D233" s="5">
        <f>VLOOKUP(A233,[1]PBM_OV_1!$A$2:$B$654,2,FALSE)</f>
        <v>-1.2266459999999999</v>
      </c>
      <c r="E233" s="5">
        <f>VLOOKUP(A233,[1]PBM_OV_1!$A$2:$C$654,3,FALSE)</f>
        <v>8.5739820000000003E-6</v>
      </c>
    </row>
    <row r="234" spans="1:5" x14ac:dyDescent="0.25">
      <c r="A234" s="2" t="s">
        <v>108</v>
      </c>
      <c r="C234" s="2" t="s">
        <v>393</v>
      </c>
      <c r="D234" s="5">
        <f>VLOOKUP(A234,[1]PBM_OV_1!$A$2:$B$654,2,FALSE)</f>
        <v>-1.107634</v>
      </c>
      <c r="E234" s="5">
        <f>VLOOKUP(A234,[1]PBM_OV_1!$A$2:$C$654,3,FALSE)</f>
        <v>4.480425E-26</v>
      </c>
    </row>
    <row r="235" spans="1:5" x14ac:dyDescent="0.25">
      <c r="A235" s="2" t="s">
        <v>109</v>
      </c>
      <c r="B235" s="2" t="s">
        <v>428</v>
      </c>
      <c r="C235" s="2" t="s">
        <v>394</v>
      </c>
      <c r="D235" s="5">
        <f>VLOOKUP(A235,[1]PBM_OV_1!$A$2:$B$654,2,FALSE)</f>
        <v>-1.060427</v>
      </c>
      <c r="E235" s="5">
        <f>VLOOKUP(A235,[1]PBM_OV_1!$A$2:$C$654,3,FALSE)</f>
        <v>8.6355970000000005E-33</v>
      </c>
    </row>
    <row r="236" spans="1:5" x14ac:dyDescent="0.25">
      <c r="A236" s="2" t="s">
        <v>262</v>
      </c>
      <c r="D236" s="5">
        <f>VLOOKUP(A236,[1]PBM_OV_1!$A$2:$B$654,2,FALSE)</f>
        <v>-0.83827459999999998</v>
      </c>
      <c r="E236" s="5">
        <f>VLOOKUP(A236,[1]PBM_OV_1!$A$2:$C$654,3,FALSE)</f>
        <v>8.0611429999999994E-5</v>
      </c>
    </row>
    <row r="237" spans="1:5" x14ac:dyDescent="0.25">
      <c r="A237" s="2" t="s">
        <v>110</v>
      </c>
      <c r="B237" s="2" t="s">
        <v>429</v>
      </c>
      <c r="C237" s="2" t="s">
        <v>395</v>
      </c>
      <c r="D237" s="5">
        <f>VLOOKUP(A237,[1]PBM_OV_1!$A$2:$B$654,2,FALSE)</f>
        <v>-1.3511420000000001</v>
      </c>
      <c r="E237" s="5">
        <f>VLOOKUP(A237,[1]PBM_OV_1!$A$2:$C$654,3,FALSE)</f>
        <v>7.1405539999999999E-23</v>
      </c>
    </row>
    <row r="238" spans="1:5" x14ac:dyDescent="0.25">
      <c r="A238" s="2" t="s">
        <v>263</v>
      </c>
      <c r="C238" s="2" t="s">
        <v>396</v>
      </c>
      <c r="D238" s="5">
        <f>VLOOKUP(A238,[1]PBM_OV_1!$A$2:$B$654,2,FALSE)</f>
        <v>-1.029847</v>
      </c>
      <c r="E238" s="5">
        <f>VLOOKUP(A238,[1]PBM_OV_1!$A$2:$C$654,3,FALSE)</f>
        <v>3.8516799999999997E-129</v>
      </c>
    </row>
    <row r="239" spans="1:5" x14ac:dyDescent="0.25">
      <c r="A239" s="2" t="s">
        <v>53</v>
      </c>
      <c r="C239" s="2" t="s">
        <v>397</v>
      </c>
      <c r="D239" s="5">
        <f>VLOOKUP(A239,[1]PBM_OV_1!$A$2:$B$654,2,FALSE)</f>
        <v>-1.6429659999999999</v>
      </c>
      <c r="E239" s="5">
        <f>VLOOKUP(A239,[1]PBM_OV_1!$A$2:$C$654,3,FALSE)</f>
        <v>0</v>
      </c>
    </row>
    <row r="240" spans="1:5" x14ac:dyDescent="0.25">
      <c r="A240" s="2" t="s">
        <v>54</v>
      </c>
      <c r="D240" s="5">
        <f>VLOOKUP(A240,[1]PBM_OV_1!$A$2:$B$654,2,FALSE)</f>
        <v>-0.91531090000000004</v>
      </c>
      <c r="E240" s="5">
        <f>VLOOKUP(A240,[1]PBM_OV_1!$A$2:$C$654,3,FALSE)</f>
        <v>3.2590560000000002E-12</v>
      </c>
    </row>
    <row r="241" spans="1:5" x14ac:dyDescent="0.25">
      <c r="A241" s="2" t="s">
        <v>264</v>
      </c>
      <c r="D241" s="5">
        <f>VLOOKUP(A241,[1]PBM_OV_1!$A$2:$B$654,2,FALSE)</f>
        <v>-0.85039279999999995</v>
      </c>
      <c r="E241" s="5">
        <f>VLOOKUP(A241,[1]PBM_OV_1!$A$2:$C$654,3,FALSE)</f>
        <v>3.0910499999999998E-20</v>
      </c>
    </row>
    <row r="242" spans="1:5" x14ac:dyDescent="0.25">
      <c r="A242" s="2" t="s">
        <v>265</v>
      </c>
      <c r="C242" s="2" t="s">
        <v>398</v>
      </c>
      <c r="D242" s="5">
        <f>VLOOKUP(A242,[1]PBM_OV_1!$A$2:$B$654,2,FALSE)</f>
        <v>-2.1350030000000002</v>
      </c>
      <c r="E242" s="5">
        <f>VLOOKUP(A242,[1]PBM_OV_1!$A$2:$C$654,3,FALSE)</f>
        <v>2.9196799999999999E-21</v>
      </c>
    </row>
    <row r="243" spans="1:5" x14ac:dyDescent="0.25">
      <c r="A243" s="2" t="s">
        <v>142</v>
      </c>
      <c r="C243" s="2" t="s">
        <v>399</v>
      </c>
      <c r="D243" s="5">
        <f>VLOOKUP(A243,[1]PBM_OV_1!$A$2:$B$654,2,FALSE)</f>
        <v>-0.85030249999999996</v>
      </c>
      <c r="E243" s="5">
        <f>VLOOKUP(A243,[1]PBM_OV_1!$A$2:$C$654,3,FALSE)</f>
        <v>4.7820870000000004E-81</v>
      </c>
    </row>
    <row r="244" spans="1:5" x14ac:dyDescent="0.25">
      <c r="A244" s="2" t="s">
        <v>266</v>
      </c>
      <c r="D244" s="5">
        <f>VLOOKUP(A244,[1]PBM_OV_1!$A$2:$B$654,2,FALSE)</f>
        <v>0.90547860000000002</v>
      </c>
      <c r="E244" s="5">
        <f>VLOOKUP(A244,[1]PBM_OV_1!$A$2:$C$654,3,FALSE)</f>
        <v>4.2740660000000001E-4</v>
      </c>
    </row>
    <row r="245" spans="1:5" x14ac:dyDescent="0.25">
      <c r="A245" s="2" t="s">
        <v>111</v>
      </c>
      <c r="D245" s="5">
        <f>VLOOKUP(A245,[1]PBM_OV_1!$A$2:$B$654,2,FALSE)</f>
        <v>-1.3222100000000001</v>
      </c>
      <c r="E245" s="5">
        <f>VLOOKUP(A245,[1]PBM_OV_1!$A$2:$C$654,3,FALSE)</f>
        <v>6.1693399999999996E-7</v>
      </c>
    </row>
    <row r="246" spans="1:5" x14ac:dyDescent="0.25">
      <c r="A246" s="2" t="s">
        <v>143</v>
      </c>
      <c r="C246" s="2" t="s">
        <v>363</v>
      </c>
      <c r="D246" s="5">
        <f>VLOOKUP(A246,[1]PBM_OV_1!$A$2:$B$654,2,FALSE)</f>
        <v>2.6604999999999999</v>
      </c>
      <c r="E246" s="5">
        <f>VLOOKUP(A246,[1]PBM_OV_1!$A$2:$C$654,3,FALSE)</f>
        <v>1.874798E-26</v>
      </c>
    </row>
    <row r="247" spans="1:5" x14ac:dyDescent="0.25">
      <c r="A247" s="2" t="s">
        <v>112</v>
      </c>
      <c r="D247" s="5">
        <f>VLOOKUP(A247,[1]PBM_OV_1!$A$2:$B$654,2,FALSE)</f>
        <v>-0.92527280000000001</v>
      </c>
      <c r="E247" s="5">
        <f>VLOOKUP(A247,[1]PBM_OV_1!$A$2:$C$654,3,FALSE)</f>
        <v>6.8679380000000005E-4</v>
      </c>
    </row>
    <row r="248" spans="1:5" x14ac:dyDescent="0.25">
      <c r="A248" s="2" t="s">
        <v>267</v>
      </c>
      <c r="D248" s="5">
        <f>VLOOKUP(A248,[1]PBM_OV_1!$A$2:$B$654,2,FALSE)</f>
        <v>-0.82536620000000005</v>
      </c>
      <c r="E248" s="5">
        <f>VLOOKUP(A248,[1]PBM_OV_1!$A$2:$C$654,3,FALSE)</f>
        <v>1.2027070000000001E-27</v>
      </c>
    </row>
    <row r="249" spans="1:5" x14ac:dyDescent="0.25">
      <c r="A249" s="2" t="s">
        <v>268</v>
      </c>
      <c r="C249" s="2" t="s">
        <v>392</v>
      </c>
      <c r="D249" s="5">
        <f>VLOOKUP(A249,[1]PBM_OV_1!$A$2:$B$654,2,FALSE)</f>
        <v>-1.162223</v>
      </c>
      <c r="E249" s="5">
        <f>VLOOKUP(A249,[1]PBM_OV_1!$A$2:$C$654,3,FALSE)</f>
        <v>1.5506840000000001E-49</v>
      </c>
    </row>
    <row r="250" spans="1:5" x14ac:dyDescent="0.25">
      <c r="A250" s="2" t="s">
        <v>144</v>
      </c>
      <c r="C250" s="2" t="s">
        <v>391</v>
      </c>
      <c r="D250" s="5">
        <f>VLOOKUP(A250,[1]PBM_OV_1!$A$2:$B$654,2,FALSE)</f>
        <v>-0.83617819999999998</v>
      </c>
      <c r="E250" s="5">
        <f>VLOOKUP(A250,[1]PBM_OV_1!$A$2:$C$654,3,FALSE)</f>
        <v>5.5120030000000003E-5</v>
      </c>
    </row>
    <row r="251" spans="1:5" x14ac:dyDescent="0.25">
      <c r="A251" s="2" t="s">
        <v>55</v>
      </c>
      <c r="C251" s="2" t="s">
        <v>390</v>
      </c>
      <c r="D251" s="5">
        <f>VLOOKUP(A251,[1]PBM_OV_1!$A$2:$B$654,2,FALSE)</f>
        <v>-0.92328480000000002</v>
      </c>
      <c r="E251" s="5">
        <f>VLOOKUP(A251,[1]PBM_OV_1!$A$2:$C$654,3,FALSE)</f>
        <v>2.9270469999999999E-4</v>
      </c>
    </row>
    <row r="252" spans="1:5" x14ac:dyDescent="0.25">
      <c r="A252" s="2" t="s">
        <v>56</v>
      </c>
      <c r="D252" s="5">
        <f>VLOOKUP(A252,[1]PBM_OV_1!$A$2:$B$654,2,FALSE)</f>
        <v>0.96618000000000004</v>
      </c>
      <c r="E252" s="5">
        <f>VLOOKUP(A252,[1]PBM_OV_1!$A$2:$C$654,3,FALSE)</f>
        <v>1.9070330000000001E-5</v>
      </c>
    </row>
    <row r="253" spans="1:5" x14ac:dyDescent="0.25">
      <c r="A253" s="2" t="s">
        <v>269</v>
      </c>
      <c r="D253" s="5">
        <f>VLOOKUP(A253,[1]PBM_OV_1!$A$2:$B$654,2,FALSE)</f>
        <v>0.82043449999999996</v>
      </c>
      <c r="E253" s="5">
        <f>VLOOKUP(A253,[1]PBM_OV_1!$A$2:$C$654,3,FALSE)</f>
        <v>2.8294689999999998E-3</v>
      </c>
    </row>
    <row r="254" spans="1:5" x14ac:dyDescent="0.25">
      <c r="A254" s="2" t="s">
        <v>270</v>
      </c>
      <c r="D254" s="5">
        <f>VLOOKUP(A254,[1]PBM_OV_1!$A$2:$B$654,2,FALSE)</f>
        <v>-0.90834139999999997</v>
      </c>
      <c r="E254" s="5">
        <f>VLOOKUP(A254,[1]PBM_OV_1!$A$2:$C$654,3,FALSE)</f>
        <v>1.3467310000000001E-19</v>
      </c>
    </row>
    <row r="255" spans="1:5" x14ac:dyDescent="0.25">
      <c r="A255" s="2" t="s">
        <v>57</v>
      </c>
      <c r="C255" s="2" t="s">
        <v>389</v>
      </c>
      <c r="D255" s="5">
        <f>VLOOKUP(A255,[1]PBM_OV_1!$A$2:$B$654,2,FALSE)</f>
        <v>-2.1350920000000002</v>
      </c>
      <c r="E255" s="5">
        <f>VLOOKUP(A255,[1]PBM_OV_1!$A$2:$C$654,3,FALSE)</f>
        <v>1.097746E-16</v>
      </c>
    </row>
    <row r="256" spans="1:5" x14ac:dyDescent="0.25">
      <c r="A256" s="2" t="s">
        <v>113</v>
      </c>
      <c r="C256" s="2" t="s">
        <v>388</v>
      </c>
      <c r="D256" s="5">
        <f>VLOOKUP(A256,[1]PBM_OV_1!$A$2:$B$654,2,FALSE)</f>
        <v>-1.4651890000000001</v>
      </c>
      <c r="E256" s="5">
        <f>VLOOKUP(A256,[1]PBM_OV_1!$A$2:$C$654,3,FALSE)</f>
        <v>2.387472E-44</v>
      </c>
    </row>
    <row r="257" spans="1:5" x14ac:dyDescent="0.25">
      <c r="A257" s="2" t="s">
        <v>114</v>
      </c>
      <c r="C257" s="2" t="s">
        <v>338</v>
      </c>
      <c r="D257" s="5">
        <f>VLOOKUP(A257,[1]PBM_OV_1!$A$2:$B$654,2,FALSE)</f>
        <v>-0.88689660000000003</v>
      </c>
      <c r="E257" s="5">
        <f>VLOOKUP(A257,[1]PBM_OV_1!$A$2:$C$654,3,FALSE)</f>
        <v>4.9115339999999995E-4</v>
      </c>
    </row>
    <row r="258" spans="1:5" x14ac:dyDescent="0.25">
      <c r="A258" s="2" t="s">
        <v>115</v>
      </c>
      <c r="B258" s="2" t="s">
        <v>430</v>
      </c>
      <c r="C258" s="2" t="s">
        <v>338</v>
      </c>
      <c r="D258" s="5">
        <f>VLOOKUP(A258,[1]PBM_OV_1!$A$2:$B$654,2,FALSE)</f>
        <v>-1.3884939999999999</v>
      </c>
      <c r="E258" s="5">
        <f>VLOOKUP(A258,[1]PBM_OV_1!$A$2:$C$654,3,FALSE)</f>
        <v>3.3437499999999997E-7</v>
      </c>
    </row>
    <row r="259" spans="1:5" x14ac:dyDescent="0.25">
      <c r="A259" s="2" t="s">
        <v>271</v>
      </c>
      <c r="C259" s="2" t="s">
        <v>387</v>
      </c>
      <c r="D259" s="5">
        <f>VLOOKUP(A259,[1]PBM_OV_1!$A$2:$B$654,2,FALSE)</f>
        <v>-0.97659629999999997</v>
      </c>
      <c r="E259" s="5">
        <f>VLOOKUP(A259,[1]PBM_OV_1!$A$2:$C$654,3,FALSE)</f>
        <v>5.3832989999999999E-74</v>
      </c>
    </row>
    <row r="260" spans="1:5" x14ac:dyDescent="0.25">
      <c r="A260" s="2" t="s">
        <v>272</v>
      </c>
      <c r="D260" s="5">
        <f>VLOOKUP(A260,[1]PBM_OV_1!$A$2:$B$654,2,FALSE)</f>
        <v>0.8332349</v>
      </c>
      <c r="E260" s="5">
        <f>VLOOKUP(A260,[1]PBM_OV_1!$A$2:$C$654,3,FALSE)</f>
        <v>1.239177E-5</v>
      </c>
    </row>
    <row r="261" spans="1:5" x14ac:dyDescent="0.25">
      <c r="A261" s="2" t="s">
        <v>116</v>
      </c>
      <c r="D261" s="5">
        <f>VLOOKUP(A261,[1]PBM_OV_1!$A$2:$B$654,2,FALSE)</f>
        <v>1.7289920000000001</v>
      </c>
      <c r="E261" s="5">
        <f>VLOOKUP(A261,[1]PBM_OV_1!$A$2:$C$654,3,FALSE)</f>
        <v>1.7946130000000001E-14</v>
      </c>
    </row>
    <row r="262" spans="1:5" x14ac:dyDescent="0.25">
      <c r="A262" s="2" t="s">
        <v>117</v>
      </c>
      <c r="B262" s="2" t="s">
        <v>431</v>
      </c>
      <c r="C262" s="2" t="s">
        <v>381</v>
      </c>
      <c r="D262" s="5">
        <f>VLOOKUP(A262,[1]PBM_OV_1!$A$2:$B$654,2,FALSE)</f>
        <v>-1.067488</v>
      </c>
      <c r="E262" s="5">
        <f>VLOOKUP(A262,[1]PBM_OV_1!$A$2:$C$654,3,FALSE)</f>
        <v>1.3490899999999999E-11</v>
      </c>
    </row>
    <row r="263" spans="1:5" x14ac:dyDescent="0.25">
      <c r="A263" s="2" t="s">
        <v>58</v>
      </c>
      <c r="C263" s="2" t="s">
        <v>377</v>
      </c>
      <c r="D263" s="5">
        <f>VLOOKUP(A263,[1]PBM_OV_1!$A$2:$B$654,2,FALSE)</f>
        <v>0.96597049999999995</v>
      </c>
      <c r="E263" s="5">
        <f>VLOOKUP(A263,[1]PBM_OV_1!$A$2:$C$654,3,FALSE)</f>
        <v>5.8884210000000001E-17</v>
      </c>
    </row>
    <row r="264" spans="1:5" x14ac:dyDescent="0.25">
      <c r="A264" s="2" t="s">
        <v>59</v>
      </c>
      <c r="D264" s="5">
        <f>VLOOKUP(A264,[1]PBM_OV_1!$A$2:$B$654,2,FALSE)</f>
        <v>-0.89509260000000002</v>
      </c>
      <c r="E264" s="5">
        <f>VLOOKUP(A264,[1]PBM_OV_1!$A$2:$C$654,3,FALSE)</f>
        <v>6.9746939999999995E-82</v>
      </c>
    </row>
    <row r="265" spans="1:5" x14ac:dyDescent="0.25">
      <c r="A265" s="2" t="s">
        <v>273</v>
      </c>
      <c r="D265" s="5">
        <f>VLOOKUP(A265,[1]PBM_OV_1!$A$2:$B$654,2,FALSE)</f>
        <v>0.82895160000000001</v>
      </c>
      <c r="E265" s="5">
        <f>VLOOKUP(A265,[1]PBM_OV_1!$A$2:$C$654,3,FALSE)</f>
        <v>1.639647E-22</v>
      </c>
    </row>
    <row r="266" spans="1:5" x14ac:dyDescent="0.25">
      <c r="A266" s="2" t="s">
        <v>274</v>
      </c>
      <c r="C266" s="2" t="s">
        <v>376</v>
      </c>
      <c r="D266" s="5">
        <f>VLOOKUP(A266,[1]PBM_OV_1!$A$2:$B$654,2,FALSE)</f>
        <v>-0.95534750000000002</v>
      </c>
      <c r="E266" s="5">
        <f>VLOOKUP(A266,[1]PBM_OV_1!$A$2:$C$654,3,FALSE)</f>
        <v>1.8728089999999999E-4</v>
      </c>
    </row>
    <row r="267" spans="1:5" x14ac:dyDescent="0.25">
      <c r="A267" s="2" t="s">
        <v>60</v>
      </c>
      <c r="D267" s="5">
        <f>VLOOKUP(A267,[1]PBM_OV_1!$A$2:$B$654,2,FALSE)</f>
        <v>5.1377319999999997</v>
      </c>
      <c r="E267" s="5">
        <f>VLOOKUP(A267,[1]PBM_OV_1!$A$2:$C$654,3,FALSE)</f>
        <v>2.21842E-142</v>
      </c>
    </row>
    <row r="268" spans="1:5" x14ac:dyDescent="0.25">
      <c r="A268" s="2" t="s">
        <v>118</v>
      </c>
      <c r="B268" s="2" t="s">
        <v>432</v>
      </c>
      <c r="C268" s="2" t="s">
        <v>375</v>
      </c>
      <c r="D268" s="5">
        <f>VLOOKUP(A268,[1]PBM_OV_1!$A$2:$B$654,2,FALSE)</f>
        <v>-1.5730820000000001</v>
      </c>
      <c r="E268" s="5">
        <f>VLOOKUP(A268,[1]PBM_OV_1!$A$2:$C$654,3,FALSE)</f>
        <v>1.207995E-64</v>
      </c>
    </row>
    <row r="269" spans="1:5" x14ac:dyDescent="0.25">
      <c r="A269" s="2" t="s">
        <v>275</v>
      </c>
      <c r="B269" s="2" t="s">
        <v>447</v>
      </c>
      <c r="C269" s="2" t="s">
        <v>338</v>
      </c>
      <c r="D269" s="5">
        <f>VLOOKUP(A269,[1]PBM_OV_1!$A$2:$B$654,2,FALSE)</f>
        <v>0.98690230000000001</v>
      </c>
      <c r="E269" s="5">
        <f>VLOOKUP(A269,[1]PBM_OV_1!$A$2:$C$654,3,FALSE)</f>
        <v>7.2786400000000005E-5</v>
      </c>
    </row>
    <row r="270" spans="1:5" x14ac:dyDescent="0.25">
      <c r="A270" s="2" t="s">
        <v>276</v>
      </c>
      <c r="B270" s="2" t="s">
        <v>448</v>
      </c>
      <c r="C270" s="2" t="s">
        <v>374</v>
      </c>
      <c r="D270" s="5">
        <f>VLOOKUP(A270,[1]PBM_OV_1!$A$2:$B$654,2,FALSE)</f>
        <v>-0.96832240000000003</v>
      </c>
      <c r="E270" s="5">
        <f>VLOOKUP(A270,[1]PBM_OV_1!$A$2:$C$654,3,FALSE)</f>
        <v>2.7107199999999999E-6</v>
      </c>
    </row>
    <row r="271" spans="1:5" x14ac:dyDescent="0.25">
      <c r="A271" s="2" t="s">
        <v>145</v>
      </c>
      <c r="B271" s="2" t="s">
        <v>436</v>
      </c>
      <c r="C271" s="2" t="s">
        <v>146</v>
      </c>
      <c r="D271" s="5">
        <f>VLOOKUP(A271,[1]PBM_OV_1!$A$2:$B$654,2,FALSE)</f>
        <v>-0.82916749999999995</v>
      </c>
      <c r="E271" s="5">
        <f>VLOOKUP(A271,[1]PBM_OV_1!$A$2:$C$654,3,FALSE)</f>
        <v>7.9909719999999993E-40</v>
      </c>
    </row>
    <row r="272" spans="1:5" x14ac:dyDescent="0.25">
      <c r="A272" s="2" t="s">
        <v>147</v>
      </c>
      <c r="B272" s="2" t="s">
        <v>437</v>
      </c>
      <c r="C272" s="2" t="s">
        <v>148</v>
      </c>
      <c r="D272" s="5">
        <f>VLOOKUP(A272,[1]PBM_OV_1!$A$2:$B$654,2,FALSE)</f>
        <v>-0.82401729999999995</v>
      </c>
      <c r="E272" s="5">
        <f>VLOOKUP(A272,[1]PBM_OV_1!$A$2:$C$654,3,FALSE)</f>
        <v>5.9296209999999997E-5</v>
      </c>
    </row>
    <row r="273" spans="1:5" x14ac:dyDescent="0.25">
      <c r="A273" s="2" t="s">
        <v>149</v>
      </c>
      <c r="B273" s="2" t="s">
        <v>438</v>
      </c>
      <c r="C273" s="2" t="s">
        <v>150</v>
      </c>
      <c r="D273" s="5">
        <f>VLOOKUP(A273,[1]PBM_OV_1!$A$2:$B$654,2,FALSE)</f>
        <v>-0.94843730000000004</v>
      </c>
      <c r="E273" s="5">
        <f>VLOOKUP(A273,[1]PBM_OV_1!$A$2:$C$654,3,FALSE)</f>
        <v>2.0876270000000001E-67</v>
      </c>
    </row>
  </sheetData>
  <pageMargins left="0.7" right="0.7" top="0.75" bottom="0.75" header="0.3" footer="0.3"/>
  <pageSetup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PF_24hPBM_Ov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hmina</dc:creator>
  <cp:lastModifiedBy>Jinsong Zhu</cp:lastModifiedBy>
  <dcterms:created xsi:type="dcterms:W3CDTF">2019-10-24T19:31:03Z</dcterms:created>
  <dcterms:modified xsi:type="dcterms:W3CDTF">2020-06-12T01:30:26Z</dcterms:modified>
</cp:coreProperties>
</file>